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faelredondo/Desktop/OneDrive/PhD/Stay Abroad/Bondy Denomy/Science/RPRAcr Candidates/Fineran Collab/Manus_Drafting/Nat Comms/Review 1/Revision 2/Send_in/Final_Draft/JBD final feedback/Supplementary Data files/"/>
    </mc:Choice>
  </mc:AlternateContent>
  <xr:revisionPtr revIDLastSave="0" documentId="8_{61487EC6-8D8A-FE47-BC88-5126BD8625C4}" xr6:coauthVersionLast="36" xr6:coauthVersionMax="36" xr10:uidLastSave="{00000000-0000-0000-0000-000000000000}"/>
  <bookViews>
    <workbookView xWindow="440" yWindow="460" windowWidth="25040" windowHeight="11120" xr2:uid="{5DF11830-F9A8-1B4B-B244-6BE5B618AF6E}"/>
  </bookViews>
  <sheets>
    <sheet name="3. Cas comparison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3" i="1" l="1"/>
  <c r="H213" i="1"/>
  <c r="I204" i="1"/>
  <c r="H204" i="1"/>
  <c r="I195" i="1"/>
  <c r="H195" i="1"/>
  <c r="I186" i="1"/>
  <c r="H186" i="1"/>
  <c r="I177" i="1"/>
  <c r="H177" i="1"/>
  <c r="I168" i="1"/>
  <c r="H168" i="1"/>
  <c r="I159" i="1"/>
  <c r="H159" i="1"/>
  <c r="I150" i="1"/>
  <c r="H150" i="1"/>
  <c r="T141" i="1"/>
  <c r="S141" i="1"/>
  <c r="I141" i="1"/>
  <c r="H141" i="1"/>
  <c r="T132" i="1"/>
  <c r="S132" i="1"/>
  <c r="I132" i="1"/>
  <c r="H132" i="1"/>
  <c r="T123" i="1"/>
  <c r="S123" i="1"/>
  <c r="I123" i="1"/>
  <c r="H123" i="1"/>
  <c r="T114" i="1"/>
  <c r="S114" i="1"/>
  <c r="I114" i="1"/>
  <c r="H114" i="1"/>
  <c r="T105" i="1"/>
  <c r="S105" i="1"/>
  <c r="I105" i="1"/>
  <c r="H105" i="1"/>
  <c r="T96" i="1"/>
  <c r="S96" i="1"/>
  <c r="I96" i="1"/>
  <c r="H96" i="1"/>
  <c r="T87" i="1"/>
  <c r="S87" i="1"/>
  <c r="I87" i="1"/>
  <c r="H87" i="1"/>
  <c r="T78" i="1"/>
  <c r="S78" i="1"/>
  <c r="I78" i="1"/>
  <c r="H78" i="1"/>
  <c r="T69" i="1"/>
  <c r="S69" i="1"/>
  <c r="I69" i="1"/>
  <c r="H69" i="1"/>
  <c r="T60" i="1"/>
  <c r="S60" i="1"/>
  <c r="I60" i="1"/>
  <c r="H60" i="1"/>
  <c r="T51" i="1"/>
  <c r="S51" i="1"/>
  <c r="I51" i="1"/>
  <c r="H51" i="1"/>
  <c r="T42" i="1"/>
  <c r="S42" i="1"/>
  <c r="I42" i="1"/>
  <c r="H42" i="1"/>
  <c r="I33" i="1"/>
  <c r="H33" i="1"/>
  <c r="I24" i="1"/>
  <c r="H24" i="1"/>
  <c r="I15" i="1"/>
  <c r="H15" i="1"/>
  <c r="T6" i="1"/>
  <c r="S6" i="1"/>
  <c r="I6" i="1"/>
  <c r="H6" i="1"/>
</calcChain>
</file>

<file path=xl/sharedStrings.xml><?xml version="1.0" encoding="utf-8"?>
<sst xmlns="http://schemas.openxmlformats.org/spreadsheetml/2006/main" count="994" uniqueCount="200">
  <si>
    <t>AcrIF18.1*</t>
  </si>
  <si>
    <t>AcrIF22*</t>
  </si>
  <si>
    <t>UCBPP-PA14 I-F</t>
  </si>
  <si>
    <t>Average (all genes)</t>
  </si>
  <si>
    <t>Average (Interference)</t>
  </si>
  <si>
    <t xml:space="preserve">Serratia sp. ATCC 39006 I-E LOQZ01000119.1 </t>
  </si>
  <si>
    <t>Average (interference)</t>
  </si>
  <si>
    <t>P. aeruginosa SMC4386 I-E operon LOQZ00000000.1 contig_119 positions 98,847-107232 bp</t>
  </si>
  <si>
    <t>Cas6/Csy4</t>
  </si>
  <si>
    <t>Csy3</t>
  </si>
  <si>
    <t>Csy2</t>
  </si>
  <si>
    <t>Csy1</t>
  </si>
  <si>
    <t>Cas2/3</t>
  </si>
  <si>
    <t>Cas1</t>
  </si>
  <si>
    <t>Cas3e</t>
  </si>
  <si>
    <t>Cse1/CasA</t>
  </si>
  <si>
    <t>Cse2/CasB</t>
  </si>
  <si>
    <t>Cas7e</t>
  </si>
  <si>
    <t>Cas5e</t>
  </si>
  <si>
    <t>Cas6e</t>
  </si>
  <si>
    <t>Cas1e</t>
  </si>
  <si>
    <t>Cas2e</t>
  </si>
  <si>
    <t>MLGFSDMDDASRYLWAKSDEGAGHGLLAHLLDVAAVALTVLEHEPRSSRRWAAEALGLPLDGAPRWIATLVGLHDFGKAIAGFQAKWPAGRERDEANGLRFDTRLLKVTDHACASASLLRPLLLEKGDASLLWILHVLQAISAHHGYNFTSADIERVVQRHEPADWCQARRRLFDLYWQLLAPTGQASLEELSQPAVQWLAGLTSVSDWIGSNPEWFPLGERQPAFADYFEDARRRAEAALAAIGWRHYRPLLAELSEVDQLLGRVLGLQQAVEARPLQRIADGLLATAAGPALLLVEAPMGEGKTELALLAHLRLQAANQHRGLYLALPTRATGNALFRRVRTFLEAFAGGDGADVQLVHGGAGQDAQVLHLRGIAGGAGASVASSAWFARRRRALLSPYGVGTVDQALFAALNVKHHFVLLWGLANKVVVLDEVHAYDTYTSALIEALLRWLRAMGCSVVLMSATLPAQRRCELLRAWGVNDAELTQTAYPRLLLADGRGVRSKACQARSLPRILLREVTEALPGIAEQALQALSHGGCGVVIVNTVDRAQRLYRLLQAQVGEETRLLLFHARFPEDQRGRLEGQVLDCFGKEGQRPERALLVATQVAEQSLDIDFDFMFTDLAPVDLLLQRAGRLHRHAHRLRPEAHAEARLYVAGLNPQRFPELKATAWEYVYDPYILGRTWALLSLRDHLRLPEDIDLLVQAVYDEEVQLPAEITERDRHFIEVEAYGKRLGERRTERMMATNVAIAVEDEPQLAYTQRNRGYQEGEEGLGLPNYTRLGDESVSLVPVYRREGGWSLSAGGELFDPAHRVSDDLALALASRQIKTSRKDLVKHLLATEVPRAFVEHPLLRQLRPLELIEGQAVIGRLTVVLDEELGLVFIRDPEE</t>
  </si>
  <si>
    <t>Accession #</t>
  </si>
  <si>
    <t>WP_016254196.1</t>
  </si>
  <si>
    <t>WP_003139222.1</t>
  </si>
  <si>
    <t>WP_003116910.1</t>
  </si>
  <si>
    <t>WP_003139224.1</t>
  </si>
  <si>
    <t>WP_003139227.1</t>
  </si>
  <si>
    <t>WP_003139228.1</t>
  </si>
  <si>
    <t>AUH03552.1</t>
  </si>
  <si>
    <t>AUH03553.1</t>
  </si>
  <si>
    <t>AUH03554.1</t>
  </si>
  <si>
    <t>AUH03555.1</t>
  </si>
  <si>
    <t>AUH03556.1</t>
  </si>
  <si>
    <t>AUH03557.1</t>
  </si>
  <si>
    <t>AUH03558.1</t>
  </si>
  <si>
    <t>AUH03559.1</t>
  </si>
  <si>
    <t>MTEHYNLLDTPWLPVRLANGEVREMGLLEVFREAERISALAETEPPSLIAQYRLLLAITHRALLLEYGAWKDSGRLRWFREGLPIDVVERYLERWRERFWLFHPQYPFMQVAALASAAETCDKQKPWAQISLASANGNTPVVFDHSYDLAPSAVSADRALCALLGFLQFTPGGLVKTVRDSDKAGALANTAAVVPLADSLAKTLCLALHPASGEAAFDLPAWEREALTIPQLAADPILASGPNDRYTRQSRAVLLLPEEEGCVRWIRFAAGQALADDVQAPDPMASYRPGANNSMVRLSFGEGRVFWRDLPSLLPDSAAAGSKRAAVLDWASNLRSIGADAPSSMLLVAGLASDQAKLLRWRSETVVLPAALLDSEGCANELRRCIRESEDLYGELRKIAVAMLAEALPDPASKDTWARARTSFDNGPAAATYFALLERSLPSLMALIGGDSLEMLDEAEAFWRSRLLAALEVAWQGVREGLGLSVAALRAEAKVRPRYLALLRRYRSEPTSSTPLAEEQRA</t>
  </si>
  <si>
    <t>Querry Cover</t>
  </si>
  <si>
    <t xml:space="preserve">98%		</t>
  </si>
  <si>
    <t>MSAAEHPFIGHLQRLQNDRGALAVLRRSLGFAPGAYVPAYPYVERFVGAERHAQDAWRLALYLTAGLFASHPGQGRASLAMRFGELMKARNSASIEKRFIALLAADAENLPVYLRQAVSLLAADKLAFDYGALLDDLAHWLDPYLPVARGDAIRQRWARDFYAALANTTDTSIHKD</t>
  </si>
  <si>
    <t>E-value</t>
  </si>
  <si>
    <t>0.023</t>
  </si>
  <si>
    <t>MNLFIEFHLIQNFAPSNLNRDDTGAPKDAIFGGHRRARVSSQCFKRAIRLTAHEQALVAPEHRGVRTKRLKALLLERLAGRDPAEAEGKIETALAAAGLKLKDDGKTEYLLFLGEAEIAGFAALIEQRWDELGSAAPAGEKKGKKEAKANVPAEVIKQARALLDGGKAVDVALFGRMLADLPEVNQDAACQVAHAISTHRVEREFDYFTAVDDRGGPDESGAGMIGQVEFNSATLYRYAVVDLRKLLGNLQNDGELVLSALEAFTQAMVRAIPSGKQNTFAAHNLPAFVGICLRHAGPLNLANAFEKPVVARADASLSERSVAELARHDQQLASVYGDSRDRWAYLDISGAWPKERGEPAGNLQQLADWLRSQVSSRLGG</t>
  </si>
  <si>
    <t>Per. Identity</t>
  </si>
  <si>
    <t>MATLLMRLQGPMQSWGTTSRFDERDTQLEPSKSGVLGLVCAALGRDRSEPLEDLASLRMGVRVDREGIPLRDYQTATGVLVASGKADPRRTVVSPRHYLADAVFLVGLEGRDQALLERIQQALRAPFWPLCLGRKSFVPGSPVWLPEGLSSLALEQALQAWPRLAEAQPGDRGKPLRCLIEDERSGVVRLDQPIAPFAERRFGPRFVRSGVADVPDQTDP</t>
  </si>
  <si>
    <t>Pectobacterium atrosepticum SCRI1043 I-F</t>
  </si>
  <si>
    <t>P. aeruginosa SMC4386 I-E LOQZ00000000.1 contig_119 positions 98847-107232 bp</t>
  </si>
  <si>
    <t>MYLTRLTLDPRSAQARRDLGDAYEMHRTLSRVFADEQAPASRFLWRLEASGNAWSTPTLLVQAASEGNWSVLQALPGYLLGEPQSKSLALRQWLESDISYRFRLFANPTVTRQGKRYGLVGEEQQLAWLARQGERHGFVVEAALVTFSEVLGSRKGQTRISVLRAAFEGRLRISRPDAFGQALVAGIGPAKAFGCGLLSLARS</t>
  </si>
  <si>
    <t>CAG76582.1</t>
  </si>
  <si>
    <t>CAG76581.1</t>
  </si>
  <si>
    <t>CAG76580.1</t>
  </si>
  <si>
    <t>CAG76579.1</t>
  </si>
  <si>
    <t>CAG76578.1</t>
  </si>
  <si>
    <t>CAG76577.1</t>
  </si>
  <si>
    <t>MKDRLSMVFVQYGQIDVRDGAFVVIDQTGVRMHIPVGSVACIMLEPGTRVSHAAVHLASTVGTLLVWVGEAGVRLYASGQPGGARADRLLYQARLALDDELRLKVVRKMYELRFAEPAPARRSVEQLRGIEGARVRETYRLLARQFGVDWRARNYDRRKWDAADVPNRCLSAATSCLYGITEAAVLAAGYAPAVGFIHTGKPLSFVYDIADLFKFDTVVPVAFRIAAKAPSQPERDVRLACRDIFRSSKLLTRIIPTIEEVLAAGGVEPPSAPPESVPPAIPNPEGIGDLGHRTQG</t>
  </si>
  <si>
    <t>MSFLAVVVENVPPRLRGRLAIWLLEVRAGVYIGDVSRRTREMIWQQLSEGYEEGNVVMAWAAANESGYEFQTLGVNRRHPVLFDGLQLVAFQPLDRTTE</t>
  </si>
  <si>
    <t>Similarity matrix (% identity interference only)</t>
  </si>
  <si>
    <t xml:space="preserve">100%	</t>
  </si>
  <si>
    <t>I-F</t>
  </si>
  <si>
    <t>Pae</t>
  </si>
  <si>
    <t>Ssp</t>
  </si>
  <si>
    <t>Pat</t>
  </si>
  <si>
    <t>AcrIF16 (6)-Pecto</t>
  </si>
  <si>
    <t>AcrIF20.2 (13)- Pecto</t>
  </si>
  <si>
    <t>AcrIF17.2 (s112)-Citro</t>
  </si>
  <si>
    <t>AcrIF17.1/IF21 (7/8)-Pecto</t>
  </si>
  <si>
    <t>AcrIF19/20.1 (11/12)-Pecto</t>
  </si>
  <si>
    <t>AcrIF22 (16)-Pecto</t>
  </si>
  <si>
    <t>AcrIE9.2 (s63)-Serrat</t>
  </si>
  <si>
    <t>Serratia sp. ATCC 39006 I-F</t>
  </si>
  <si>
    <t>AUH03827.1</t>
  </si>
  <si>
    <t>AUH03828.1</t>
  </si>
  <si>
    <t>AUH03829.1</t>
  </si>
  <si>
    <t>AUH03830.1</t>
  </si>
  <si>
    <t>AUH03831.1</t>
  </si>
  <si>
    <t>AUH03832.1</t>
  </si>
  <si>
    <t>I-E</t>
  </si>
  <si>
    <t>AcrIF17/E8.1 (22)-Klebs</t>
  </si>
  <si>
    <t>AcrIF17.1/IF21 (7/8)- Pecto</t>
  </si>
  <si>
    <t>AcrIF20.2 (13)-Pecto</t>
  </si>
  <si>
    <t>AcrIE9.2 (s63)-Klebs</t>
  </si>
  <si>
    <t>AcrIE9.1 (1.2*)-Klebs</t>
  </si>
  <si>
    <t xml:space="preserve">AcrIF16 </t>
  </si>
  <si>
    <t>Pectobacterium parmentieri strain IFB5597 IFB5597 (PSZH01000004.1) (I-F)</t>
  </si>
  <si>
    <t>RKO74603.1</t>
  </si>
  <si>
    <t>RKO74604.1</t>
  </si>
  <si>
    <t>RKO74605.1</t>
  </si>
  <si>
    <t>RKO74606.1</t>
  </si>
  <si>
    <t>RKO74607.1</t>
  </si>
  <si>
    <t>RKO74608.1</t>
  </si>
  <si>
    <t xml:space="preserve">Klebsiella pneumoniae MGH 35 (KK036965.1) I-E  </t>
  </si>
  <si>
    <t>EWF71508.1</t>
  </si>
  <si>
    <t>EWF71507.1</t>
  </si>
  <si>
    <t>EWF71506.1</t>
  </si>
  <si>
    <t>EWF71505.1</t>
  </si>
  <si>
    <t>EWF71504.1</t>
  </si>
  <si>
    <t>EWF71503.1</t>
  </si>
  <si>
    <t>EWF71502.1</t>
  </si>
  <si>
    <t>EWF71501.1</t>
  </si>
  <si>
    <t>0.009</t>
  </si>
  <si>
    <t>P. aeruginosa SMC4386 I-E LOQZ00000000.1 contig_119 positions 98,847-107232 bp</t>
  </si>
  <si>
    <t xml:space="preserve">AcrIF20.2 </t>
  </si>
  <si>
    <t>Pectobacterium parmentieri strain IFB5441 (CP026980.1) (I-F)</t>
  </si>
  <si>
    <t xml:space="preserve">AcrIF17.1 and AcrIF21 </t>
  </si>
  <si>
    <t>Pectobacterium carotovorum strain F164 F164LOC_5 (PJJA01000004.1) (I-E)</t>
  </si>
  <si>
    <t>AYH29052.1</t>
  </si>
  <si>
    <t>AYH29053.1</t>
  </si>
  <si>
    <t>AYH29054.1</t>
  </si>
  <si>
    <t>AYH29055.1</t>
  </si>
  <si>
    <t>AYH29057.1</t>
  </si>
  <si>
    <t>AYH29058.1</t>
  </si>
  <si>
    <t>PLY38126.1</t>
  </si>
  <si>
    <t>PLY38130.1</t>
  </si>
  <si>
    <t>PLY38131.1</t>
  </si>
  <si>
    <t>PLY38132.1</t>
  </si>
  <si>
    <t>PLY38133.1</t>
  </si>
  <si>
    <t>PLY38134.1</t>
  </si>
  <si>
    <t>PLY38135.1</t>
  </si>
  <si>
    <t>PLY38136.1</t>
  </si>
  <si>
    <t>0.025</t>
  </si>
  <si>
    <t>Pectobacterium parmentieri strain IFB5441 chromosome (CP026980.1) (I-E)</t>
  </si>
  <si>
    <t>AYH26084.1</t>
  </si>
  <si>
    <t>AYH26086.1</t>
  </si>
  <si>
    <t>AYH26087.1</t>
  </si>
  <si>
    <t>AYH26088.1</t>
  </si>
  <si>
    <t>AYH26089.1</t>
  </si>
  <si>
    <t>AYH26090.1</t>
  </si>
  <si>
    <t>AYH26091.1</t>
  </si>
  <si>
    <t>AYH26092.1</t>
  </si>
  <si>
    <t xml:space="preserve">AcrIF17.2 </t>
  </si>
  <si>
    <t>Citrobacter koseri strain FDAARGOS_287 (NZ_CP022073.1) (I-F)</t>
  </si>
  <si>
    <t>WP_058668950.1</t>
  </si>
  <si>
    <t>WP_058668949.1</t>
  </si>
  <si>
    <t>WP_058668948.1</t>
  </si>
  <si>
    <t>WP_058668947.1</t>
  </si>
  <si>
    <t>WP_058668946.1</t>
  </si>
  <si>
    <t>WP_049009757.1</t>
  </si>
  <si>
    <r>
      <t>Pectobacterium parmentieri strain SS90 SS14 (</t>
    </r>
    <r>
      <rPr>
        <sz val="12"/>
        <color theme="1"/>
        <rFont val="Calibri"/>
        <family val="2"/>
        <scheme val="minor"/>
      </rPr>
      <t xml:space="preserve">NZ_QESW01000001.1) </t>
    </r>
    <r>
      <rPr>
        <b/>
        <sz val="12"/>
        <color theme="1"/>
        <rFont val="Calibri"/>
        <family val="2"/>
        <scheme val="minor"/>
      </rPr>
      <t>(I-E)</t>
    </r>
  </si>
  <si>
    <t>WP_025919459.1</t>
  </si>
  <si>
    <t>WP_025919460.1</t>
  </si>
  <si>
    <t>WP_025919461.1</t>
  </si>
  <si>
    <t>WP_012822188.1</t>
  </si>
  <si>
    <t>WP_025919462.1</t>
  </si>
  <si>
    <t>WP_012822190.1</t>
  </si>
  <si>
    <t>WP_012822191.1</t>
  </si>
  <si>
    <t>WP_025919463.1</t>
  </si>
  <si>
    <t>Pectobacterium carotovorum strain F164 F164LOC_5 (PJJA01000005.1) (I-F)</t>
  </si>
  <si>
    <t xml:space="preserve">AcrIE8.1 </t>
  </si>
  <si>
    <t>Klebsiella pneumoniae subsp. pneumoniae strain YmcD2 scf7180000000010 (WBVW01000002.1) (I-E)</t>
  </si>
  <si>
    <t>PLY37907.1</t>
  </si>
  <si>
    <t>PLY37906.1</t>
  </si>
  <si>
    <t>PLY37905.1</t>
  </si>
  <si>
    <t>PLY37904.1</t>
  </si>
  <si>
    <t>PLY37903.1</t>
  </si>
  <si>
    <t>PLY38037.1</t>
  </si>
  <si>
    <t>MQT21289.1</t>
  </si>
  <si>
    <t>MQT21288.1</t>
  </si>
  <si>
    <t>MQT21287.1</t>
  </si>
  <si>
    <t>MQT21286.1</t>
  </si>
  <si>
    <t>MQT21285.1</t>
  </si>
  <si>
    <t>MQT21284.1</t>
  </si>
  <si>
    <t>MQT21283.1</t>
  </si>
  <si>
    <t>MQT21282.1</t>
  </si>
  <si>
    <t>AcrIE8.2'</t>
  </si>
  <si>
    <t>Klebsiella michiganensis E718 chromosome (CP003683.1) (I-E)</t>
  </si>
  <si>
    <t>(complete operon with same array in K. michiganesis)</t>
  </si>
  <si>
    <t> AFN33912.1</t>
  </si>
  <si>
    <t>AFN33911.1</t>
  </si>
  <si>
    <t>AFN29816.1</t>
  </si>
  <si>
    <t>AFN33910.1</t>
  </si>
  <si>
    <t>AFN33909.1</t>
  </si>
  <si>
    <t>AFN33908.1</t>
  </si>
  <si>
    <t>AFN33907.1</t>
  </si>
  <si>
    <t>AFN33906.1</t>
  </si>
  <si>
    <t xml:space="preserve">AcrIF19 and AcrIF20.1 </t>
  </si>
  <si>
    <t>Pectobacterium carotovorum strain S1.16.01.3K contig_17 (NZ_QZDG01000017.1) (I-F)</t>
  </si>
  <si>
    <t>AcrIE8.2 '</t>
  </si>
  <si>
    <t>WP_052902943.1</t>
  </si>
  <si>
    <t>WP_119872005.1</t>
  </si>
  <si>
    <t>WP_119872006.1</t>
  </si>
  <si>
    <t>WP_119872007.1</t>
  </si>
  <si>
    <t>WP_119872008.1</t>
  </si>
  <si>
    <t>WP_119872009.1</t>
  </si>
  <si>
    <t>AcrIF19 and AcrIF20.1</t>
  </si>
  <si>
    <r>
      <t>Pectobacterium parmentieri strain SS90 SS14 (</t>
    </r>
    <r>
      <rPr>
        <sz val="12"/>
        <color theme="1"/>
        <rFont val="Calibri"/>
        <family val="2"/>
        <scheme val="minor"/>
      </rPr>
      <t xml:space="preserve">NZ_QESW01000014.1) </t>
    </r>
    <r>
      <rPr>
        <b/>
        <sz val="12"/>
        <color theme="1"/>
        <rFont val="Calibri"/>
        <family val="2"/>
        <scheme val="minor"/>
      </rPr>
      <t>(I-F)</t>
    </r>
  </si>
  <si>
    <t>WP_014701304.1</t>
  </si>
  <si>
    <t>WP_015731169.1</t>
  </si>
  <si>
    <t>WP_025919356.1</t>
  </si>
  <si>
    <t>WP_025919357.1</t>
  </si>
  <si>
    <t>WP_025919358.1</t>
  </si>
  <si>
    <t>WP_025919359.1</t>
  </si>
  <si>
    <t>Serratia marcescens strain 1145_SMAR 18_51046_864214 (NZ_JWBL01000004.1) (I-F)</t>
  </si>
  <si>
    <t>WP_049269656.1</t>
  </si>
  <si>
    <t>WP_049269653.1</t>
  </si>
  <si>
    <t>WP_049269652.1</t>
  </si>
  <si>
    <t>WP_049198327.1</t>
  </si>
  <si>
    <t>WP_049269648.1</t>
  </si>
  <si>
    <t>WP_14898144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\ _k_r_._-;\-* #,##0.00\ _k_r_._-;_-* &quot;-&quot;??\ _k_r_._-;_-@_-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4"/>
      <color rgb="FFD6161D"/>
      <name val="Courier New"/>
      <family val="1"/>
    </font>
    <font>
      <sz val="12"/>
      <color rgb="FF212121"/>
      <name val="Calibri"/>
      <family val="2"/>
      <scheme val="minor"/>
    </font>
    <font>
      <b/>
      <sz val="12"/>
      <color rgb="FF212121"/>
      <name val="Calibri"/>
      <family val="2"/>
      <scheme val="minor"/>
    </font>
    <font>
      <sz val="13"/>
      <color rgb="FF212121"/>
      <name val="Arial"/>
      <family val="2"/>
    </font>
    <font>
      <b/>
      <sz val="13"/>
      <color rgb="FF212121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3" fillId="0" borderId="0" xfId="2"/>
    <xf numFmtId="9" fontId="0" fillId="0" borderId="0" xfId="0" applyNumberFormat="1" applyAlignment="1">
      <alignment horizontal="left"/>
    </xf>
    <xf numFmtId="0" fontId="0" fillId="0" borderId="0" xfId="0" applyFont="1" applyAlignment="1">
      <alignment horizontal="left"/>
    </xf>
    <xf numFmtId="9" fontId="5" fillId="0" borderId="0" xfId="0" applyNumberFormat="1" applyFont="1" applyAlignment="1">
      <alignment horizontal="left"/>
    </xf>
    <xf numFmtId="11" fontId="0" fillId="0" borderId="0" xfId="0" applyNumberFormat="1" applyAlignment="1">
      <alignment horizontal="left"/>
    </xf>
    <xf numFmtId="11" fontId="0" fillId="0" borderId="0" xfId="0" applyNumberFormat="1" applyFont="1" applyAlignment="1">
      <alignment horizontal="left"/>
    </xf>
    <xf numFmtId="11" fontId="5" fillId="0" borderId="0" xfId="0" applyNumberFormat="1" applyFont="1" applyAlignment="1">
      <alignment horizontal="left"/>
    </xf>
    <xf numFmtId="20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2" fillId="0" borderId="0" xfId="0" applyNumberFormat="1" applyFont="1"/>
    <xf numFmtId="9" fontId="6" fillId="0" borderId="0" xfId="0" applyNumberFormat="1" applyFont="1"/>
    <xf numFmtId="11" fontId="6" fillId="0" borderId="0" xfId="0" applyNumberFormat="1" applyFont="1"/>
    <xf numFmtId="0" fontId="6" fillId="0" borderId="0" xfId="0" applyFont="1"/>
    <xf numFmtId="2" fontId="0" fillId="0" borderId="0" xfId="0" applyNumberFormat="1"/>
    <xf numFmtId="11" fontId="7" fillId="0" borderId="0" xfId="0" applyNumberFormat="1" applyFont="1"/>
    <xf numFmtId="2" fontId="0" fillId="0" borderId="0" xfId="0" applyNumberFormat="1" applyFont="1" applyAlignment="1">
      <alignment horizontal="right" indent="1"/>
    </xf>
    <xf numFmtId="0" fontId="8" fillId="0" borderId="0" xfId="0" applyFont="1"/>
    <xf numFmtId="2" fontId="2" fillId="0" borderId="0" xfId="1" applyNumberFormat="1" applyFont="1" applyAlignment="1">
      <alignment horizontal="left"/>
    </xf>
    <xf numFmtId="20" fontId="7" fillId="0" borderId="0" xfId="0" applyNumberFormat="1" applyFont="1"/>
    <xf numFmtId="0" fontId="7" fillId="0" borderId="0" xfId="0" applyFont="1"/>
    <xf numFmtId="2" fontId="7" fillId="0" borderId="0" xfId="0" applyNumberFormat="1" applyFont="1"/>
    <xf numFmtId="9" fontId="7" fillId="0" borderId="0" xfId="0" applyNumberFormat="1" applyFont="1"/>
    <xf numFmtId="49" fontId="5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2" fontId="0" fillId="0" borderId="0" xfId="1" applyNumberFormat="1" applyFont="1" applyAlignment="1">
      <alignment horizontal="left"/>
    </xf>
    <xf numFmtId="0" fontId="9" fillId="0" borderId="0" xfId="0" applyFont="1"/>
    <xf numFmtId="0" fontId="10" fillId="0" borderId="0" xfId="0" applyFont="1"/>
    <xf numFmtId="0" fontId="0" fillId="0" borderId="0" xfId="0" quotePrefix="1"/>
    <xf numFmtId="9" fontId="5" fillId="0" borderId="0" xfId="0" applyNumberFormat="1" applyFont="1"/>
    <xf numFmtId="11" fontId="5" fillId="0" borderId="0" xfId="0" applyNumberFormat="1" applyFont="1"/>
    <xf numFmtId="20" fontId="5" fillId="0" borderId="0" xfId="0" applyNumberFormat="1" applyFont="1"/>
    <xf numFmtId="0" fontId="5" fillId="0" borderId="0" xfId="0" applyFont="1"/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rojects/sviewer/sequence.cgi?id=gi|895910524&amp;format=fasta&amp;filename=WP_049009757.1.fa&amp;ranges=0-324" TargetMode="External"/><Relationship Id="rId299" Type="http://schemas.openxmlformats.org/officeDocument/2006/relationships/hyperlink" Target="https://www.ncbi.nlm.nih.gov/projects/sviewer/sequence.cgi?id=gi|647647484&amp;format=fasta&amp;filename=WP_025919359.1.fa&amp;ranges=0-325" TargetMode="External"/><Relationship Id="rId21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63" Type="http://schemas.openxmlformats.org/officeDocument/2006/relationships/hyperlink" Target="https://www.ncbi.nlm.nih.gov/projects/sviewer/sequence.cgi?id=gi|49613126&amp;format=fasta&amp;filename=CAG76577.1.fa&amp;ranges=0-325" TargetMode="External"/><Relationship Id="rId159" Type="http://schemas.openxmlformats.org/officeDocument/2006/relationships/hyperlink" Target="https://www.ncbi.nlm.nih.gov/projects/sviewer/sequence.cgi?id=gi|583709403&amp;format=fasta&amp;filename=EWF71507.1.fa&amp;ranges=0-517" TargetMode="External"/><Relationship Id="rId324" Type="http://schemas.openxmlformats.org/officeDocument/2006/relationships/hyperlink" Target="https://www.ncbi.nlm.nih.gov/projects/sviewer/sequence.cgi?id=gi|896286465&amp;format=fasta&amp;filename=WP_049269648.1.fa&amp;ranges=0-1089" TargetMode="External"/><Relationship Id="rId366" Type="http://schemas.openxmlformats.org/officeDocument/2006/relationships/hyperlink" Target="https://www.ncbi.nlm.nih.gov/projects/sviewer/sequence.cgi?id=gi|1488542634&amp;format=fasta&amp;filename=AYH26087.1.fa&amp;ranges=0-210" TargetMode="External"/><Relationship Id="rId170" Type="http://schemas.openxmlformats.org/officeDocument/2006/relationships/hyperlink" Target="https://www.ncbi.nlm.nih.gov/projects/sviewer/sequence.cgi?id=gi|1320880385&amp;format=fasta&amp;filename=AUH03557.1.fa&amp;ranges=0-214" TargetMode="External"/><Relationship Id="rId226" Type="http://schemas.openxmlformats.org/officeDocument/2006/relationships/hyperlink" Target="https://www.ncbi.nlm.nih.gov/projects/sviewer/sequence.cgi?id=gi|394347785&amp;format=fasta&amp;filename=AFN33906.1.fa&amp;ranges=0-96" TargetMode="External"/><Relationship Id="rId433" Type="http://schemas.openxmlformats.org/officeDocument/2006/relationships/hyperlink" Target="https://www.ncbi.nlm.nih.gov/projects/sviewer/sequence.cgi?id=gi|1320880387&amp;format=fasta&amp;filename=AUH03559.1.fa&amp;ranges=0-96" TargetMode="External"/><Relationship Id="rId268" Type="http://schemas.openxmlformats.org/officeDocument/2006/relationships/hyperlink" Target="https://www.ncbi.nlm.nih.gov/projects/sviewer/sequence.cgi?id=gi|919892142&amp;format=fasta&amp;filename=WP_052902943.1.fa&amp;ranges=0-183" TargetMode="External"/><Relationship Id="rId32" Type="http://schemas.openxmlformats.org/officeDocument/2006/relationships/hyperlink" Target="https://www.ncbi.nlm.nih.gov/projects/sviewer/sequence.cgi?id=gi|1320880655&amp;format=fasta&amp;filename=AUH03827.1.fa&amp;ranges=0-183" TargetMode="External"/><Relationship Id="rId74" Type="http://schemas.openxmlformats.org/officeDocument/2006/relationships/hyperlink" Target="https://www.ncbi.nlm.nih.gov/projects/sviewer/sequence.cgi?id=gi|1488089416&amp;format=fasta&amp;filename=RKO74603.1.fa&amp;ranges=0-183" TargetMode="External"/><Relationship Id="rId128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335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377" Type="http://schemas.openxmlformats.org/officeDocument/2006/relationships/hyperlink" Target="https://www.ncbi.nlm.nih.gov/projects/sviewer/sequence.cgi?id=gb|MQT21289.1|&amp;format=fasta&amp;filename=MQT21289.1.fa&amp;ranges=0-886" TargetMode="External"/><Relationship Id="rId5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181" Type="http://schemas.openxmlformats.org/officeDocument/2006/relationships/hyperlink" Target="https://www.ncbi.nlm.nih.gov/projects/sviewer/sequence.cgi?id=gi|1321879457&amp;format=fasta&amp;filename=PLY37906.1.fa&amp;ranges=0-336" TargetMode="External"/><Relationship Id="rId237" Type="http://schemas.openxmlformats.org/officeDocument/2006/relationships/hyperlink" Target="https://www.ncbi.nlm.nih.gov/projects/sviewer/sequence.cgi?id=gi|1321879457&amp;format=fasta&amp;filename=PLY37906.1.fa&amp;ranges=0-336" TargetMode="External"/><Relationship Id="rId402" Type="http://schemas.openxmlformats.org/officeDocument/2006/relationships/hyperlink" Target="https://www.ncbi.nlm.nih.gov/projects/sviewer/sequence.cgi?id=gi|1320880385&amp;format=fasta&amp;filename=AUH03557.1.fa&amp;ranges=0-214" TargetMode="External"/><Relationship Id="rId279" Type="http://schemas.openxmlformats.org/officeDocument/2006/relationships/hyperlink" Target="https://www.ncbi.nlm.nih.gov/projects/sviewer/sequence.cgi?id=gi|49613130&amp;format=fasta&amp;filename=CAG76581.1.fa&amp;ranges=0-336" TargetMode="External"/><Relationship Id="rId43" Type="http://schemas.openxmlformats.org/officeDocument/2006/relationships/hyperlink" Target="https://www.ncbi.nlm.nih.gov/projects/sviewer/sequence.cgi?id=gi|1320880656&amp;format=fasta&amp;filename=AUH03828.1.fa&amp;ranges=0-334" TargetMode="External"/><Relationship Id="rId139" Type="http://schemas.openxmlformats.org/officeDocument/2006/relationships/hyperlink" Target="https://www.ncbi.nlm.nih.gov/projects/sviewer/sequence.cgi?id=gi|49613130&amp;format=fasta&amp;filename=CAG76581.1.fa&amp;ranges=0-336" TargetMode="External"/><Relationship Id="rId290" Type="http://schemas.openxmlformats.org/officeDocument/2006/relationships/hyperlink" Target="https://www.ncbi.nlm.nih.gov/projects/sviewer/sequence.cgi?id=gi|647647481&amp;format=fasta&amp;filename=WP_025919356.1.fa&amp;ranges=0-309" TargetMode="External"/><Relationship Id="rId304" Type="http://schemas.openxmlformats.org/officeDocument/2006/relationships/hyperlink" Target="https://www.ncbi.nlm.nih.gov/projects/sviewer/sequence.cgi?id=gi|504514202&amp;format=fasta&amp;filename=WP_014701304.1.fa&amp;ranges=0-183" TargetMode="External"/><Relationship Id="rId346" Type="http://schemas.openxmlformats.org/officeDocument/2006/relationships/hyperlink" Target="https://www.ncbi.nlm.nih.gov/projects/sviewer/sequence.cgi?id=gi|49613131&amp;format=fasta&amp;filename=CAG76582.1.fa&amp;ranges=0-183" TargetMode="External"/><Relationship Id="rId388" Type="http://schemas.openxmlformats.org/officeDocument/2006/relationships/hyperlink" Target="https://www.ncbi.nlm.nih.gov/projects/sviewer/sequence.cgi?id=gi|394347789&amp;format=fasta&amp;filename=AFN33910.1.fa&amp;ranges=0-351" TargetMode="External"/><Relationship Id="rId85" Type="http://schemas.openxmlformats.org/officeDocument/2006/relationships/hyperlink" Target="https://www.ncbi.nlm.nih.gov/projects/sviewer/sequence.cgi?id=gi|1488545600&amp;format=fasta&amp;filename=AYH29053.1.fa&amp;ranges=0-336" TargetMode="External"/><Relationship Id="rId150" Type="http://schemas.openxmlformats.org/officeDocument/2006/relationships/hyperlink" Target="https://www.ncbi.nlm.nih.gov/projects/sviewer/sequence.cgi?id=gi|1320880657&amp;format=fasta&amp;filename=AUH03829.1.fa&amp;ranges=0-310" TargetMode="External"/><Relationship Id="rId192" Type="http://schemas.openxmlformats.org/officeDocument/2006/relationships/hyperlink" Target="https://www.ncbi.nlm.nih.gov/projects/sviewer/sequence.cgi?id=gi|1485840487&amp;format=fasta&amp;filename=WP_119872009.1.fa&amp;ranges=0-325" TargetMode="External"/><Relationship Id="rId206" Type="http://schemas.openxmlformats.org/officeDocument/2006/relationships/hyperlink" Target="https://www.ncbi.nlm.nih.gov/projects/sviewer/sequence.cgi?id=gb|MQT21288.1|&amp;format=fasta&amp;filename=MQT21288.1.fa&amp;ranges=0-517" TargetMode="External"/><Relationship Id="rId413" Type="http://schemas.openxmlformats.org/officeDocument/2006/relationships/hyperlink" Target="https://www.ncbi.nlm.nih.gov/projects/sviewer/sequence.cgi?id=gi|1320880380&amp;format=fasta&amp;filename=AUH03552.1.fa&amp;ranges=0-913" TargetMode="External"/><Relationship Id="rId248" Type="http://schemas.openxmlformats.org/officeDocument/2006/relationships/hyperlink" Target="https://www.ncbi.nlm.nih.gov/projects/sviewer/sequence.cgi?id=gi|49613129&amp;format=fasta&amp;filename=CAG76580.1.fa&amp;ranges=0-309" TargetMode="External"/><Relationship Id="rId12" Type="http://schemas.openxmlformats.org/officeDocument/2006/relationships/hyperlink" Target="https://www.ncbi.nlm.nih.gov/projects/sviewer/sequence.cgi?id=gi|49613131&amp;format=fasta&amp;filename=CAG76582.1.fa&amp;ranges=0-183" TargetMode="External"/><Relationship Id="rId108" Type="http://schemas.openxmlformats.org/officeDocument/2006/relationships/hyperlink" Target="https://www.ncbi.nlm.nih.gov/projects/sviewer/sequence.cgi?id=gi|1488545601&amp;format=fasta&amp;filename=AYH29054.1.fa&amp;ranges=0-309" TargetMode="External"/><Relationship Id="rId315" Type="http://schemas.openxmlformats.org/officeDocument/2006/relationships/hyperlink" Target="https://www.ncbi.nlm.nih.gov/projects/sviewer/sequence.cgi?id=gi|49613130&amp;format=fasta&amp;filename=CAG76581.1.fa&amp;ranges=0-336" TargetMode="External"/><Relationship Id="rId357" Type="http://schemas.openxmlformats.org/officeDocument/2006/relationships/hyperlink" Target="https://www.ncbi.nlm.nih.gov/projects/sviewer/sequence.cgi?id=gi|1321879690&amp;format=fasta&amp;filename=PLY38132.1.fa&amp;ranges=0-354" TargetMode="External"/><Relationship Id="rId54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96" Type="http://schemas.openxmlformats.org/officeDocument/2006/relationships/hyperlink" Target="https://www.ncbi.nlm.nih.gov/projects/sviewer/sequence.cgi?id=gi|1488545601&amp;format=fasta&amp;filename=AYH29054.1.fa&amp;ranges=0-309" TargetMode="External"/><Relationship Id="rId161" Type="http://schemas.openxmlformats.org/officeDocument/2006/relationships/hyperlink" Target="https://www.ncbi.nlm.nih.gov/projects/sviewer/sequence.cgi?id=gi|583709397&amp;format=fasta&amp;filename=EWF71501.1.fa&amp;ranges=0-96" TargetMode="External"/><Relationship Id="rId217" Type="http://schemas.openxmlformats.org/officeDocument/2006/relationships/hyperlink" Target="https://www.ncbi.nlm.nih.gov/projects/sviewer/sequence.cgi?id=gi|896286470&amp;format=fasta&amp;filename=WP_049269653.1.fa&amp;ranges=0-329" TargetMode="External"/><Relationship Id="rId399" Type="http://schemas.openxmlformats.org/officeDocument/2006/relationships/hyperlink" Target="https://www.ncbi.nlm.nih.gov/projects/sviewer/sequence.cgi?id=gb|MQT21283.1|&amp;format=fasta&amp;filename=MQT21283.1.fa&amp;ranges=0-305" TargetMode="External"/><Relationship Id="rId259" Type="http://schemas.openxmlformats.org/officeDocument/2006/relationships/hyperlink" Target="https://www.ncbi.nlm.nih.gov/projects/sviewer/sequence.cgi?id=gi|1485840485&amp;format=fasta&amp;filename=WP_119872007.1.fa&amp;ranges=0-443" TargetMode="External"/><Relationship Id="rId424" Type="http://schemas.openxmlformats.org/officeDocument/2006/relationships/hyperlink" Target="https://www.ncbi.nlm.nih.gov/projects/sviewer/sequence.cgi?id=gi|1320880386&amp;format=fasta&amp;filename=AUH03558.1.fa&amp;ranges=0-306" TargetMode="External"/><Relationship Id="rId23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119" Type="http://schemas.openxmlformats.org/officeDocument/2006/relationships/hyperlink" Target="https://www.ncbi.nlm.nih.gov/projects/sviewer/sequence.cgi?id=gi|970292831&amp;format=fasta&amp;filename=WP_058668947.1.fa&amp;ranges=0-439" TargetMode="External"/><Relationship Id="rId270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326" Type="http://schemas.openxmlformats.org/officeDocument/2006/relationships/hyperlink" Target="https://www.ncbi.nlm.nih.gov/projects/sviewer/sequence.cgi?id=gi|896286469&amp;format=fasta&amp;filename=WP_049269652.1.fa&amp;ranges=0-320" TargetMode="External"/><Relationship Id="rId65" Type="http://schemas.openxmlformats.org/officeDocument/2006/relationships/hyperlink" Target="https://www.ncbi.nlm.nih.gov/projects/sviewer/sequence.cgi?id=gi|49613128&amp;format=fasta&amp;filename=CAG76579.1.fa&amp;ranges=0-442" TargetMode="External"/><Relationship Id="rId130" Type="http://schemas.openxmlformats.org/officeDocument/2006/relationships/hyperlink" Target="https://www.ncbi.nlm.nih.gov/projects/sviewer/sequence.cgi?id=gi|970292830&amp;format=fasta&amp;filename=WP_058668946.1.fa&amp;ranges=0-1075" TargetMode="External"/><Relationship Id="rId368" Type="http://schemas.openxmlformats.org/officeDocument/2006/relationships/hyperlink" Target="https://www.ncbi.nlm.nih.gov/projects/sviewer/sequence.cgi?id=gi|1488542631&amp;format=fasta&amp;filename=AYH26084.1.fa&amp;ranges=0-906" TargetMode="External"/><Relationship Id="rId172" Type="http://schemas.openxmlformats.org/officeDocument/2006/relationships/hyperlink" Target="https://www.ncbi.nlm.nih.gov/projects/sviewer/sequence.cgi?id=gi|1320880383&amp;format=fasta&amp;filename=AUH03555.1.fa&amp;ranges=0-351" TargetMode="External"/><Relationship Id="rId228" Type="http://schemas.openxmlformats.org/officeDocument/2006/relationships/hyperlink" Target="https://www.ncbi.nlm.nih.gov/projects/sviewer/sequence.cgi?id=gi|1321879454&amp;format=fasta&amp;filename=PLY37903.1.fa&amp;ranges=0-1097" TargetMode="External"/><Relationship Id="rId435" Type="http://schemas.openxmlformats.org/officeDocument/2006/relationships/hyperlink" Target="https://www.ncbi.nlm.nih.gov/projects/sviewer/sequence.cgi?id=gi|1320880384&amp;format=fasta&amp;filename=AUH03556.1.fa&amp;ranges=0-243" TargetMode="External"/><Relationship Id="rId281" Type="http://schemas.openxmlformats.org/officeDocument/2006/relationships/hyperlink" Target="https://www.ncbi.nlm.nih.gov/projects/sviewer/sequence.cgi?id=gi|1320880660&amp;format=fasta&amp;filename=AUH03832.1.fa&amp;ranges=0-325" TargetMode="External"/><Relationship Id="rId337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34" Type="http://schemas.openxmlformats.org/officeDocument/2006/relationships/hyperlink" Target="https://www.ncbi.nlm.nih.gov/projects/sviewer/sequence.cgi?id=gi|49613127&amp;format=fasta&amp;filename=CAG76578.1.fa&amp;ranges=0-1097" TargetMode="External"/><Relationship Id="rId76" Type="http://schemas.openxmlformats.org/officeDocument/2006/relationships/hyperlink" Target="https://www.ncbi.nlm.nih.gov/projects/sviewer/sequence.cgi?id=gi|1320880659&amp;format=fasta&amp;filename=AUH03831.1.fa&amp;ranges=0-1093" TargetMode="External"/><Relationship Id="rId141" Type="http://schemas.openxmlformats.org/officeDocument/2006/relationships/hyperlink" Target="https://www.ncbi.nlm.nih.gov/projects/sviewer/sequence.cgi?id=gi|895910524&amp;format=fasta&amp;filename=WP_049009757.1.fa&amp;ranges=0-324" TargetMode="External"/><Relationship Id="rId379" Type="http://schemas.openxmlformats.org/officeDocument/2006/relationships/hyperlink" Target="https://www.ncbi.nlm.nih.gov/projects/sviewer/sequence.cgi?id=gb|MQT21287.1|&amp;format=fasta&amp;filename=MQT21287.1.fa&amp;ranges=0-179" TargetMode="External"/><Relationship Id="rId7" Type="http://schemas.openxmlformats.org/officeDocument/2006/relationships/hyperlink" Target="https://www.ncbi.nlm.nih.gov/projects/sviewer/sequence.cgi?id=gi|49613126&amp;format=fasta&amp;filename=CAG76577.1.fa&amp;ranges=0-325" TargetMode="External"/><Relationship Id="rId183" Type="http://schemas.openxmlformats.org/officeDocument/2006/relationships/hyperlink" Target="https://www.ncbi.nlm.nih.gov/projects/sviewer/sequence.cgi?id=gi|1321879694&amp;format=fasta&amp;filename=PLY38136.1.fa&amp;ranges=0-96" TargetMode="External"/><Relationship Id="rId239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390" Type="http://schemas.openxmlformats.org/officeDocument/2006/relationships/hyperlink" Target="https://www.ncbi.nlm.nih.gov/projects/sviewer/sequence.cgi?id=gi|394347786&amp;format=fasta&amp;filename=AFN33907.1.fa&amp;ranges=0-289" TargetMode="External"/><Relationship Id="rId404" Type="http://schemas.openxmlformats.org/officeDocument/2006/relationships/hyperlink" Target="https://www.ncbi.nlm.nih.gov/projects/sviewer/sequence.cgi?id=gi|1320880383&amp;format=fasta&amp;filename=AUH03555.1.fa&amp;ranges=0-351" TargetMode="External"/><Relationship Id="rId250" Type="http://schemas.openxmlformats.org/officeDocument/2006/relationships/hyperlink" Target="https://www.ncbi.nlm.nih.gov/projects/sviewer/sequence.cgi?id=gi|49613131&amp;format=fasta&amp;filename=CAG76582.1.fa&amp;ranges=0-183" TargetMode="External"/><Relationship Id="rId292" Type="http://schemas.openxmlformats.org/officeDocument/2006/relationships/hyperlink" Target="https://www.ncbi.nlm.nih.gov/projects/sviewer/sequence.cgi?id=gi|504514202&amp;format=fasta&amp;filename=WP_014701304.1.fa&amp;ranges=0-183" TargetMode="External"/><Relationship Id="rId306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45" Type="http://schemas.openxmlformats.org/officeDocument/2006/relationships/hyperlink" Target="https://www.ncbi.nlm.nih.gov/projects/sviewer/sequence.cgi?id=gi|1488089421&amp;format=fasta&amp;filename=RKO74608.1.fa&amp;ranges=0-325" TargetMode="External"/><Relationship Id="rId87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110" Type="http://schemas.openxmlformats.org/officeDocument/2006/relationships/hyperlink" Target="https://www.ncbi.nlm.nih.gov/projects/sviewer/sequence.cgi?id=gi|1488545599&amp;format=fasta&amp;filename=AYH29052.1.fa&amp;ranges=0-183" TargetMode="External"/><Relationship Id="rId348" Type="http://schemas.openxmlformats.org/officeDocument/2006/relationships/hyperlink" Target="https://www.ncbi.nlm.nih.gov/projects/sviewer/sequence.cgi?id=gi|1320880659&amp;format=fasta&amp;filename=AUH03831.1.fa&amp;ranges=0-1093" TargetMode="External"/><Relationship Id="rId152" Type="http://schemas.openxmlformats.org/officeDocument/2006/relationships/hyperlink" Target="https://www.ncbi.nlm.nih.gov/projects/sviewer/sequence.cgi?id=gi|1320880655&amp;format=fasta&amp;filename=AUH03827.1.fa&amp;ranges=0-183" TargetMode="External"/><Relationship Id="rId194" Type="http://schemas.openxmlformats.org/officeDocument/2006/relationships/hyperlink" Target="https://www.ncbi.nlm.nih.gov/projects/sviewer/sequence.cgi?id=gi|1485840484&amp;format=fasta&amp;filename=WP_119872006.1.fa&amp;ranges=0-309" TargetMode="External"/><Relationship Id="rId208" Type="http://schemas.openxmlformats.org/officeDocument/2006/relationships/hyperlink" Target="https://www.ncbi.nlm.nih.gov/projects/sviewer/sequence.cgi?id=gb|MQT21286.1|&amp;format=fasta&amp;filename=MQT21286.1.fa&amp;ranges=0-350" TargetMode="External"/><Relationship Id="rId415" Type="http://schemas.openxmlformats.org/officeDocument/2006/relationships/hyperlink" Target="https://www.ncbi.nlm.nih.gov/projects/sviewer/sequence.cgi?id=gi|1320880382&amp;format=fasta&amp;filename=AUH03554.1.fa&amp;ranges=0-206" TargetMode="External"/><Relationship Id="rId261" Type="http://schemas.openxmlformats.org/officeDocument/2006/relationships/hyperlink" Target="https://www.ncbi.nlm.nih.gov/projects/sviewer/sequence.cgi?id=gi|1485840483&amp;format=fasta&amp;filename=WP_119872005.1.fa&amp;ranges=0-335" TargetMode="External"/><Relationship Id="rId14" Type="http://schemas.openxmlformats.org/officeDocument/2006/relationships/hyperlink" Target="https://www.ncbi.nlm.nih.gov/projects/sviewer/sequence.cgi?id=gi|1320880385&amp;format=fasta&amp;filename=AUH03557.1.fa&amp;ranges=0-214" TargetMode="External"/><Relationship Id="rId56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317" Type="http://schemas.openxmlformats.org/officeDocument/2006/relationships/hyperlink" Target="https://www.ncbi.nlm.nih.gov/projects/sviewer/sequence.cgi?id=gi|1320880660&amp;format=fasta&amp;filename=AUH03832.1.fa&amp;ranges=0-325" TargetMode="External"/><Relationship Id="rId359" Type="http://schemas.openxmlformats.org/officeDocument/2006/relationships/hyperlink" Target="https://www.ncbi.nlm.nih.gov/projects/sviewer/sequence.cgi?id=gi|1321879688&amp;format=fasta&amp;filename=PLY38130.1.fa&amp;ranges=0-521" TargetMode="External"/><Relationship Id="rId98" Type="http://schemas.openxmlformats.org/officeDocument/2006/relationships/hyperlink" Target="https://www.ncbi.nlm.nih.gov/projects/sviewer/sequence.cgi?id=gi|1488545599&amp;format=fasta&amp;filename=AYH29052.1.fa&amp;ranges=0-183" TargetMode="External"/><Relationship Id="rId121" Type="http://schemas.openxmlformats.org/officeDocument/2006/relationships/hyperlink" Target="https://www.ncbi.nlm.nih.gov/projects/sviewer/sequence.cgi?id=gi|970292833&amp;format=fasta&amp;filename=WP_058668949.1.fa&amp;ranges=0-332" TargetMode="External"/><Relationship Id="rId163" Type="http://schemas.openxmlformats.org/officeDocument/2006/relationships/hyperlink" Target="https://www.ncbi.nlm.nih.gov/projects/sviewer/sequence.cgi?id=gi|583709399&amp;format=fasta&amp;filename=EWF71503.1.fa&amp;ranges=0-215" TargetMode="External"/><Relationship Id="rId219" Type="http://schemas.openxmlformats.org/officeDocument/2006/relationships/hyperlink" Target="https://www.ncbi.nlm.nih.gov/projects/sviewer/sequence.cgi?id=gi|394347791&amp;format=fasta&amp;filename=AFN33912.1.fa&amp;ranges=0-885" TargetMode="External"/><Relationship Id="rId370" Type="http://schemas.openxmlformats.org/officeDocument/2006/relationships/hyperlink" Target="https://www.ncbi.nlm.nih.gov/projects/sviewer/sequence.cgi?id=gb|MQT21288.1|&amp;format=fasta&amp;filename=MQT21288.1.fa&amp;ranges=0-517" TargetMode="External"/><Relationship Id="rId426" Type="http://schemas.openxmlformats.org/officeDocument/2006/relationships/hyperlink" Target="https://www.ncbi.nlm.nih.gov/projects/sviewer/sequence.cgi?id=gi|1320880385&amp;format=fasta&amp;filename=AUH03557.1.fa&amp;ranges=0-214" TargetMode="External"/><Relationship Id="rId230" Type="http://schemas.openxmlformats.org/officeDocument/2006/relationships/hyperlink" Target="https://www.ncbi.nlm.nih.gov/projects/sviewer/sequence.cgi?id=gi|1321879456&amp;format=fasta&amp;filename=PLY37905.1.fa&amp;ranges=0-309" TargetMode="External"/><Relationship Id="rId25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67" Type="http://schemas.openxmlformats.org/officeDocument/2006/relationships/hyperlink" Target="https://www.ncbi.nlm.nih.gov/projects/sviewer/sequence.cgi?id=gi|49613130&amp;format=fasta&amp;filename=CAG76581.1.fa&amp;ranges=0-336" TargetMode="External"/><Relationship Id="rId272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328" Type="http://schemas.openxmlformats.org/officeDocument/2006/relationships/hyperlink" Target="https://www.ncbi.nlm.nih.gov/projects/sviewer/sequence.cgi?id=gi|896286473&amp;format=fasta&amp;filename=WP_049269656.1.fa&amp;ranges=0-183" TargetMode="External"/><Relationship Id="rId132" Type="http://schemas.openxmlformats.org/officeDocument/2006/relationships/hyperlink" Target="https://www.ncbi.nlm.nih.gov/projects/sviewer/sequence.cgi?id=gi|970292832&amp;format=fasta&amp;filename=WP_058668948.1.fa&amp;ranges=0-310" TargetMode="External"/><Relationship Id="rId174" Type="http://schemas.openxmlformats.org/officeDocument/2006/relationships/hyperlink" Target="https://www.ncbi.nlm.nih.gov/projects/sviewer/sequence.cgi?id=gi|1320880381&amp;format=fasta&amp;filename=AUH03553.1.fa&amp;ranges=0-512" TargetMode="External"/><Relationship Id="rId381" Type="http://schemas.openxmlformats.org/officeDocument/2006/relationships/hyperlink" Target="https://www.ncbi.nlm.nih.gov/projects/sviewer/sequence.cgi?id=gb|MQT21285.1|&amp;format=fasta&amp;filename=MQT21285.1.fa&amp;ranges=0-247" TargetMode="External"/><Relationship Id="rId241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437" Type="http://schemas.openxmlformats.org/officeDocument/2006/relationships/hyperlink" Target="https://www.ncbi.nlm.nih.gov/projects/sviewer/sequence.cgi?id=gi|1320880380&amp;format=fasta&amp;filename=AUH03552.1.fa&amp;ranges=0-913" TargetMode="External"/><Relationship Id="rId36" Type="http://schemas.openxmlformats.org/officeDocument/2006/relationships/hyperlink" Target="https://www.ncbi.nlm.nih.gov/projects/sviewer/sequence.cgi?id=gi|49613129&amp;format=fasta&amp;filename=CAG76580.1.fa&amp;ranges=0-309" TargetMode="External"/><Relationship Id="rId283" Type="http://schemas.openxmlformats.org/officeDocument/2006/relationships/hyperlink" Target="https://www.ncbi.nlm.nih.gov/projects/sviewer/sequence.cgi?id=gi|1320880658&amp;format=fasta&amp;filename=AUH03830.1.fa&amp;ranges=0-443" TargetMode="External"/><Relationship Id="rId339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78" Type="http://schemas.openxmlformats.org/officeDocument/2006/relationships/hyperlink" Target="https://www.ncbi.nlm.nih.gov/projects/sviewer/sequence.cgi?id=gi|1320880657&amp;format=fasta&amp;filename=AUH03829.1.fa&amp;ranges=0-310" TargetMode="External"/><Relationship Id="rId101" Type="http://schemas.openxmlformats.org/officeDocument/2006/relationships/hyperlink" Target="https://www.ncbi.nlm.nih.gov/projects/sviewer/sequence.cgi?id=gi|49613128&amp;format=fasta&amp;filename=CAG76579.1.fa&amp;ranges=0-442" TargetMode="External"/><Relationship Id="rId143" Type="http://schemas.openxmlformats.org/officeDocument/2006/relationships/hyperlink" Target="https://www.ncbi.nlm.nih.gov/projects/sviewer/sequence.cgi?id=gi|970292831&amp;format=fasta&amp;filename=WP_058668947.1.fa&amp;ranges=0-439" TargetMode="External"/><Relationship Id="rId185" Type="http://schemas.openxmlformats.org/officeDocument/2006/relationships/hyperlink" Target="https://www.ncbi.nlm.nih.gov/projects/sviewer/sequence.cgi?id=gi|1321879692&amp;format=fasta&amp;filename=PLY38134.1.fa&amp;ranges=0-214" TargetMode="External"/><Relationship Id="rId350" Type="http://schemas.openxmlformats.org/officeDocument/2006/relationships/hyperlink" Target="https://www.ncbi.nlm.nih.gov/projects/sviewer/sequence.cgi?id=gi|1320880657&amp;format=fasta&amp;filename=AUH03829.1.fa&amp;ranges=0-310" TargetMode="External"/><Relationship Id="rId406" Type="http://schemas.openxmlformats.org/officeDocument/2006/relationships/hyperlink" Target="https://www.ncbi.nlm.nih.gov/projects/sviewer/sequence.cgi?id=gi|1320880381&amp;format=fasta&amp;filename=AUH03553.1.fa&amp;ranges=0-512" TargetMode="External"/><Relationship Id="rId9" Type="http://schemas.openxmlformats.org/officeDocument/2006/relationships/hyperlink" Target="https://www.ncbi.nlm.nih.gov/projects/sviewer/sequence.cgi?id=gi|49613128&amp;format=fasta&amp;filename=CAG76579.1.fa&amp;ranges=0-442" TargetMode="External"/><Relationship Id="rId210" Type="http://schemas.openxmlformats.org/officeDocument/2006/relationships/hyperlink" Target="https://www.ncbi.nlm.nih.gov/projects/sviewer/sequence.cgi?id=gb|MQT21284.1|&amp;format=fasta&amp;filename=MQT21284.1.fa&amp;ranges=0-215" TargetMode="External"/><Relationship Id="rId392" Type="http://schemas.openxmlformats.org/officeDocument/2006/relationships/hyperlink" Target="https://www.ncbi.nlm.nih.gov/projects/sviewer/sequence.cgi?id=gi|394347785&amp;format=fasta&amp;filename=AFN33906.1.fa&amp;ranges=0-96" TargetMode="External"/><Relationship Id="rId252" Type="http://schemas.openxmlformats.org/officeDocument/2006/relationships/hyperlink" Target="https://www.ncbi.nlm.nih.gov/projects/sviewer/sequence.cgi?id=gi|1320880659&amp;format=fasta&amp;filename=AUH03831.1.fa&amp;ranges=0-1093" TargetMode="External"/><Relationship Id="rId294" Type="http://schemas.openxmlformats.org/officeDocument/2006/relationships/hyperlink" Target="https://www.ncbi.nlm.nih.gov/projects/sviewer/sequence.cgi?id=gi|647647483&amp;format=fasta&amp;filename=WP_025919358.1.fa&amp;ranges=0-1095" TargetMode="External"/><Relationship Id="rId308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47" Type="http://schemas.openxmlformats.org/officeDocument/2006/relationships/hyperlink" Target="https://www.ncbi.nlm.nih.gov/projects/sviewer/sequence.cgi?id=gi|1488089419&amp;format=fasta&amp;filename=RKO74606.1.fa&amp;ranges=0-443" TargetMode="External"/><Relationship Id="rId89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112" Type="http://schemas.openxmlformats.org/officeDocument/2006/relationships/hyperlink" Target="https://www.ncbi.nlm.nih.gov/projects/sviewer/sequence.cgi?id=gi|1320880659&amp;format=fasta&amp;filename=AUH03831.1.fa&amp;ranges=0-1093" TargetMode="External"/><Relationship Id="rId154" Type="http://schemas.openxmlformats.org/officeDocument/2006/relationships/hyperlink" Target="https://www.ncbi.nlm.nih.gov/projects/sviewer/sequence.cgi?id=gi|583709398&amp;format=fasta&amp;filename=EWF71502.1.fa&amp;ranges=0-305" TargetMode="External"/><Relationship Id="rId361" Type="http://schemas.openxmlformats.org/officeDocument/2006/relationships/hyperlink" Target="https://www.ncbi.nlm.nih.gov/projects/sviewer/sequence.cgi?id=gi|1488542639&amp;format=fasta&amp;filename=AYH26092.1.fa&amp;ranges=0-96" TargetMode="External"/><Relationship Id="rId196" Type="http://schemas.openxmlformats.org/officeDocument/2006/relationships/hyperlink" Target="https://www.ncbi.nlm.nih.gov/projects/sviewer/sequence.cgi?id=gi|919892142&amp;format=fasta&amp;filename=WP_052902943.1.fa&amp;ranges=0-183" TargetMode="External"/><Relationship Id="rId417" Type="http://schemas.openxmlformats.org/officeDocument/2006/relationships/hyperlink" Target="https://www.ncbi.nlm.nih.gov/projects/sviewer/sequence.cgi?id=gi|1320880387&amp;format=fasta&amp;filename=AUH03559.1.fa&amp;ranges=0-96" TargetMode="External"/><Relationship Id="rId16" Type="http://schemas.openxmlformats.org/officeDocument/2006/relationships/hyperlink" Target="https://www.ncbi.nlm.nih.gov/projects/sviewer/sequence.cgi?id=gi|1320880383&amp;format=fasta&amp;filename=AUH03555.1.fa&amp;ranges=0-351" TargetMode="External"/><Relationship Id="rId221" Type="http://schemas.openxmlformats.org/officeDocument/2006/relationships/hyperlink" Target="https://www.ncbi.nlm.nih.gov/projects/sviewer/sequence.cgi?id=gi|394343695&amp;format=fasta&amp;filename=AFN29816.1.fa&amp;ranges=0-183" TargetMode="External"/><Relationship Id="rId263" Type="http://schemas.openxmlformats.org/officeDocument/2006/relationships/hyperlink" Target="https://www.ncbi.nlm.nih.gov/projects/sviewer/sequence.cgi?id=gi|1485840486&amp;format=fasta&amp;filename=WP_119872008.1.fa&amp;ranges=0-1099" TargetMode="External"/><Relationship Id="rId319" Type="http://schemas.openxmlformats.org/officeDocument/2006/relationships/hyperlink" Target="https://www.ncbi.nlm.nih.gov/projects/sviewer/sequence.cgi?id=gi|1320880658&amp;format=fasta&amp;filename=AUH03830.1.fa&amp;ranges=0-443" TargetMode="External"/><Relationship Id="rId58" Type="http://schemas.openxmlformats.org/officeDocument/2006/relationships/hyperlink" Target="https://www.ncbi.nlm.nih.gov/projects/sviewer/sequence.cgi?id=gi|1488089420&amp;format=fasta&amp;filename=RKO74607.1.fa&amp;ranges=0-1095" TargetMode="External"/><Relationship Id="rId123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330" Type="http://schemas.openxmlformats.org/officeDocument/2006/relationships/hyperlink" Target="https://www.ncbi.nlm.nih.gov/projects/sviewer/sequence.cgi?id=gi|896286465&amp;format=fasta&amp;filename=WP_049269648.1.fa&amp;ranges=0-1089" TargetMode="External"/><Relationship Id="rId165" Type="http://schemas.openxmlformats.org/officeDocument/2006/relationships/hyperlink" Target="https://www.ncbi.nlm.nih.gov/projects/sviewer/sequence.cgi?id=gi|583709401&amp;format=fasta&amp;filename=EWF71505.1.fa&amp;ranges=0-350" TargetMode="External"/><Relationship Id="rId372" Type="http://schemas.openxmlformats.org/officeDocument/2006/relationships/hyperlink" Target="https://www.ncbi.nlm.nih.gov/projects/sviewer/sequence.cgi?id=gb|MQT21286.1|&amp;format=fasta&amp;filename=MQT21286.1.fa&amp;ranges=0-350" TargetMode="External"/><Relationship Id="rId428" Type="http://schemas.openxmlformats.org/officeDocument/2006/relationships/hyperlink" Target="https://www.ncbi.nlm.nih.gov/projects/sviewer/sequence.cgi?id=gi|1320880383&amp;format=fasta&amp;filename=AUH03555.1.fa&amp;ranges=0-351" TargetMode="External"/><Relationship Id="rId232" Type="http://schemas.openxmlformats.org/officeDocument/2006/relationships/hyperlink" Target="https://www.ncbi.nlm.nih.gov/projects/sviewer/sequence.cgi?id=gi|1321879458&amp;format=fasta&amp;filename=PLY37907.1.fa&amp;ranges=0-183" TargetMode="External"/><Relationship Id="rId274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27" Type="http://schemas.openxmlformats.org/officeDocument/2006/relationships/hyperlink" Target="https://www.ncbi.nlm.nih.gov/projects/sviewer/sequence.cgi?id=gi|1320880660&amp;format=fasta&amp;filename=AUH03832.1.fa&amp;ranges=0-325" TargetMode="External"/><Relationship Id="rId69" Type="http://schemas.openxmlformats.org/officeDocument/2006/relationships/hyperlink" Target="https://www.ncbi.nlm.nih.gov/projects/sviewer/sequence.cgi?id=gi|1488089421&amp;format=fasta&amp;filename=RKO74608.1.fa&amp;ranges=0-325" TargetMode="External"/><Relationship Id="rId134" Type="http://schemas.openxmlformats.org/officeDocument/2006/relationships/hyperlink" Target="https://www.ncbi.nlm.nih.gov/projects/sviewer/sequence.cgi?id=gi|970292834&amp;format=fasta&amp;filename=WP_058668950.1.fa&amp;ranges=0-183" TargetMode="External"/><Relationship Id="rId80" Type="http://schemas.openxmlformats.org/officeDocument/2006/relationships/hyperlink" Target="https://www.ncbi.nlm.nih.gov/projects/sviewer/sequence.cgi?id=gi|1320880655&amp;format=fasta&amp;filename=AUH03827.1.fa&amp;ranges=0-183" TargetMode="External"/><Relationship Id="rId176" Type="http://schemas.openxmlformats.org/officeDocument/2006/relationships/hyperlink" Target="https://www.ncbi.nlm.nih.gov/projects/sviewer/sequence.cgi?id=gi|1320880386&amp;format=fasta&amp;filename=AUH03558.1.fa&amp;ranges=0-306" TargetMode="External"/><Relationship Id="rId341" Type="http://schemas.openxmlformats.org/officeDocument/2006/relationships/hyperlink" Target="https://www.ncbi.nlm.nih.gov/projects/sviewer/sequence.cgi?id=gi|49613126&amp;format=fasta&amp;filename=CAG76577.1.fa&amp;ranges=0-325" TargetMode="External"/><Relationship Id="rId383" Type="http://schemas.openxmlformats.org/officeDocument/2006/relationships/hyperlink" Target="https://www.ncbi.nlm.nih.gov/projects/sviewer/sequence.cgi?id=gb|MQT21283.1|&amp;format=fasta&amp;filename=MQT21283.1.fa&amp;ranges=0-305" TargetMode="External"/><Relationship Id="rId439" Type="http://schemas.openxmlformats.org/officeDocument/2006/relationships/hyperlink" Target="https://www.ncbi.nlm.nih.gov/projects/sviewer/sequence.cgi?id=gi|1320880382&amp;format=fasta&amp;filename=AUH03554.1.fa&amp;ranges=0-206" TargetMode="External"/><Relationship Id="rId201" Type="http://schemas.openxmlformats.org/officeDocument/2006/relationships/hyperlink" Target="https://www.ncbi.nlm.nih.gov/projects/sviewer/sequence.cgi?id=gi|1488542635&amp;format=fasta&amp;filename=AYH26088.1.fa&amp;ranges=0-354" TargetMode="External"/><Relationship Id="rId243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285" Type="http://schemas.openxmlformats.org/officeDocument/2006/relationships/hyperlink" Target="https://www.ncbi.nlm.nih.gov/projects/sviewer/sequence.cgi?id=gi|1320880656&amp;format=fasta&amp;filename=AUH03828.1.fa&amp;ranges=0-334" TargetMode="External"/><Relationship Id="rId38" Type="http://schemas.openxmlformats.org/officeDocument/2006/relationships/hyperlink" Target="https://www.ncbi.nlm.nih.gov/projects/sviewer/sequence.cgi?id=gi|49613131&amp;format=fasta&amp;filename=CAG76582.1.fa&amp;ranges=0-183" TargetMode="External"/><Relationship Id="rId103" Type="http://schemas.openxmlformats.org/officeDocument/2006/relationships/hyperlink" Target="https://www.ncbi.nlm.nih.gov/projects/sviewer/sequence.cgi?id=gi|49613130&amp;format=fasta&amp;filename=CAG76581.1.fa&amp;ranges=0-336" TargetMode="External"/><Relationship Id="rId310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91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145" Type="http://schemas.openxmlformats.org/officeDocument/2006/relationships/hyperlink" Target="https://www.ncbi.nlm.nih.gov/projects/sviewer/sequence.cgi?id=gi|970292833&amp;format=fasta&amp;filename=WP_058668949.1.fa&amp;ranges=0-332" TargetMode="External"/><Relationship Id="rId187" Type="http://schemas.openxmlformats.org/officeDocument/2006/relationships/hyperlink" Target="https://www.ncbi.nlm.nih.gov/projects/sviewer/sequence.cgi?id=gi|1321879690&amp;format=fasta&amp;filename=PLY38132.1.fa&amp;ranges=0-354" TargetMode="External"/><Relationship Id="rId352" Type="http://schemas.openxmlformats.org/officeDocument/2006/relationships/hyperlink" Target="https://www.ncbi.nlm.nih.gov/projects/sviewer/sequence.cgi?id=gi|1320880655&amp;format=fasta&amp;filename=AUH03827.1.fa&amp;ranges=0-183" TargetMode="External"/><Relationship Id="rId394" Type="http://schemas.openxmlformats.org/officeDocument/2006/relationships/hyperlink" Target="https://www.ncbi.nlm.nih.gov/projects/sviewer/sequence.cgi?id=gb|MQT21288.1|&amp;format=fasta&amp;filename=MQT21288.1.fa&amp;ranges=0-517" TargetMode="External"/><Relationship Id="rId408" Type="http://schemas.openxmlformats.org/officeDocument/2006/relationships/hyperlink" Target="https://www.ncbi.nlm.nih.gov/projects/sviewer/sequence.cgi?id=gi|1320880386&amp;format=fasta&amp;filename=AUH03558.1.fa&amp;ranges=0-306" TargetMode="External"/><Relationship Id="rId212" Type="http://schemas.openxmlformats.org/officeDocument/2006/relationships/hyperlink" Target="https://www.ncbi.nlm.nih.gov/projects/sviewer/sequence.cgi?id=gb|MQT21282.1|&amp;format=fasta&amp;filename=MQT21282.1.fa&amp;ranges=0-96" TargetMode="External"/><Relationship Id="rId254" Type="http://schemas.openxmlformats.org/officeDocument/2006/relationships/hyperlink" Target="https://www.ncbi.nlm.nih.gov/projects/sviewer/sequence.cgi?id=gi|1320880657&amp;format=fasta&amp;filename=AUH03829.1.fa&amp;ranges=0-310" TargetMode="External"/><Relationship Id="rId49" Type="http://schemas.openxmlformats.org/officeDocument/2006/relationships/hyperlink" Target="https://www.ncbi.nlm.nih.gov/projects/sviewer/sequence.cgi?id=gi|1488089417&amp;format=fasta&amp;filename=RKO74604.1.fa&amp;ranges=0-336" TargetMode="External"/><Relationship Id="rId114" Type="http://schemas.openxmlformats.org/officeDocument/2006/relationships/hyperlink" Target="https://www.ncbi.nlm.nih.gov/projects/sviewer/sequence.cgi?id=gi|1320880657&amp;format=fasta&amp;filename=AUH03829.1.fa&amp;ranges=0-310" TargetMode="External"/><Relationship Id="rId296" Type="http://schemas.openxmlformats.org/officeDocument/2006/relationships/hyperlink" Target="https://www.ncbi.nlm.nih.gov/projects/sviewer/sequence.cgi?id=gi|647647481&amp;format=fasta&amp;filename=WP_025919356.1.fa&amp;ranges=0-309" TargetMode="External"/><Relationship Id="rId60" Type="http://schemas.openxmlformats.org/officeDocument/2006/relationships/hyperlink" Target="https://www.ncbi.nlm.nih.gov/projects/sviewer/sequence.cgi?id=gi|1488089418&amp;format=fasta&amp;filename=RKO74605.1.fa&amp;ranges=0-309" TargetMode="External"/><Relationship Id="rId81" Type="http://schemas.openxmlformats.org/officeDocument/2006/relationships/hyperlink" Target="https://www.ncbi.nlm.nih.gov/projects/sviewer/sequence.cgi?id=gi|1488545605&amp;format=fasta&amp;filename=AYH29058.1.fa&amp;ranges=0-325" TargetMode="External"/><Relationship Id="rId135" Type="http://schemas.openxmlformats.org/officeDocument/2006/relationships/hyperlink" Target="https://www.ncbi.nlm.nih.gov/projects/sviewer/sequence.cgi?id=gi|49613126&amp;format=fasta&amp;filename=CAG76577.1.fa&amp;ranges=0-325" TargetMode="External"/><Relationship Id="rId156" Type="http://schemas.openxmlformats.org/officeDocument/2006/relationships/hyperlink" Target="https://www.ncbi.nlm.nih.gov/projects/sviewer/sequence.cgi?id=gi|583709400&amp;format=fasta&amp;filename=EWF71504.1.fa&amp;ranges=0-247" TargetMode="External"/><Relationship Id="rId177" Type="http://schemas.openxmlformats.org/officeDocument/2006/relationships/hyperlink" Target="https://www.ncbi.nlm.nih.gov/projects/sviewer/sequence.cgi?id=gi|1321879588&amp;format=fasta&amp;filename=PLY38037.1.fa&amp;ranges=0-325" TargetMode="External"/><Relationship Id="rId198" Type="http://schemas.openxmlformats.org/officeDocument/2006/relationships/hyperlink" Target="https://www.ncbi.nlm.nih.gov/projects/sviewer/sequence.cgi?id=gi|1488542638&amp;format=fasta&amp;filename=AYH26091.1.fa&amp;ranges=0-304" TargetMode="External"/><Relationship Id="rId321" Type="http://schemas.openxmlformats.org/officeDocument/2006/relationships/hyperlink" Target="https://www.ncbi.nlm.nih.gov/projects/sviewer/sequence.cgi?id=gi|1320880656&amp;format=fasta&amp;filename=AUH03828.1.fa&amp;ranges=0-334" TargetMode="External"/><Relationship Id="rId342" Type="http://schemas.openxmlformats.org/officeDocument/2006/relationships/hyperlink" Target="https://www.ncbi.nlm.nih.gov/projects/sviewer/sequence.cgi?id=gi|49613127&amp;format=fasta&amp;filename=CAG76578.1.fa&amp;ranges=0-1097" TargetMode="External"/><Relationship Id="rId363" Type="http://schemas.openxmlformats.org/officeDocument/2006/relationships/hyperlink" Target="https://www.ncbi.nlm.nih.gov/projects/sviewer/sequence.cgi?id=gi|1488542637&amp;format=fasta&amp;filename=AYH26090.1.fa&amp;ranges=0-214" TargetMode="External"/><Relationship Id="rId384" Type="http://schemas.openxmlformats.org/officeDocument/2006/relationships/hyperlink" Target="https://www.ncbi.nlm.nih.gov/projects/sviewer/sequence.cgi?id=gb|MQT21282.1|&amp;format=fasta&amp;filename=MQT21282.1.fa&amp;ranges=0-96" TargetMode="External"/><Relationship Id="rId419" Type="http://schemas.openxmlformats.org/officeDocument/2006/relationships/hyperlink" Target="https://www.ncbi.nlm.nih.gov/projects/sviewer/sequence.cgi?id=gi|1320880384&amp;format=fasta&amp;filename=AUH03556.1.fa&amp;ranges=0-243" TargetMode="External"/><Relationship Id="rId202" Type="http://schemas.openxmlformats.org/officeDocument/2006/relationships/hyperlink" Target="https://www.ncbi.nlm.nih.gov/projects/sviewer/sequence.cgi?id=gi|1488542634&amp;format=fasta&amp;filename=AYH26087.1.fa&amp;ranges=0-210" TargetMode="External"/><Relationship Id="rId223" Type="http://schemas.openxmlformats.org/officeDocument/2006/relationships/hyperlink" Target="https://www.ncbi.nlm.nih.gov/projects/sviewer/sequence.cgi?id=gi|394347788&amp;format=fasta&amp;filename=AFN33909.1.fa&amp;ranges=0-247" TargetMode="External"/><Relationship Id="rId244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430" Type="http://schemas.openxmlformats.org/officeDocument/2006/relationships/hyperlink" Target="https://www.ncbi.nlm.nih.gov/projects/sviewer/sequence.cgi?id=gi|1320880381&amp;format=fasta&amp;filename=AUH03553.1.fa&amp;ranges=0-512" TargetMode="External"/><Relationship Id="rId18" Type="http://schemas.openxmlformats.org/officeDocument/2006/relationships/hyperlink" Target="https://www.ncbi.nlm.nih.gov/projects/sviewer/sequence.cgi?id=gi|1320880381&amp;format=fasta&amp;filename=AUH03553.1.fa&amp;ranges=0-512" TargetMode="External"/><Relationship Id="rId39" Type="http://schemas.openxmlformats.org/officeDocument/2006/relationships/hyperlink" Target="https://www.ncbi.nlm.nih.gov/projects/sviewer/sequence.cgi?id=gi|1320880660&amp;format=fasta&amp;filename=AUH03832.1.fa&amp;ranges=0-325" TargetMode="External"/><Relationship Id="rId265" Type="http://schemas.openxmlformats.org/officeDocument/2006/relationships/hyperlink" Target="https://www.ncbi.nlm.nih.gov/projects/sviewer/sequence.cgi?id=gi|1485840485&amp;format=fasta&amp;filename=WP_119872007.1.fa&amp;ranges=0-443" TargetMode="External"/><Relationship Id="rId286" Type="http://schemas.openxmlformats.org/officeDocument/2006/relationships/hyperlink" Target="https://www.ncbi.nlm.nih.gov/projects/sviewer/sequence.cgi?id=gi|1320880655&amp;format=fasta&amp;filename=AUH03827.1.fa&amp;ranges=0-183" TargetMode="External"/><Relationship Id="rId50" Type="http://schemas.openxmlformats.org/officeDocument/2006/relationships/hyperlink" Target="https://www.ncbi.nlm.nih.gov/projects/sviewer/sequence.cgi?id=gi|1488089416&amp;format=fasta&amp;filename=RKO74603.1.fa&amp;ranges=0-183" TargetMode="External"/><Relationship Id="rId104" Type="http://schemas.openxmlformats.org/officeDocument/2006/relationships/hyperlink" Target="https://www.ncbi.nlm.nih.gov/projects/sviewer/sequence.cgi?id=gi|49613131&amp;format=fasta&amp;filename=CAG76582.1.fa&amp;ranges=0-183" TargetMode="External"/><Relationship Id="rId125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146" Type="http://schemas.openxmlformats.org/officeDocument/2006/relationships/hyperlink" Target="https://www.ncbi.nlm.nih.gov/projects/sviewer/sequence.cgi?id=gi|970292834&amp;format=fasta&amp;filename=WP_058668950.1.fa&amp;ranges=0-183" TargetMode="External"/><Relationship Id="rId167" Type="http://schemas.openxmlformats.org/officeDocument/2006/relationships/hyperlink" Target="https://www.ncbi.nlm.nih.gov/projects/sviewer/sequence.cgi?id=gi|583709403&amp;format=fasta&amp;filename=EWF71507.1.fa&amp;ranges=0-517" TargetMode="External"/><Relationship Id="rId188" Type="http://schemas.openxmlformats.org/officeDocument/2006/relationships/hyperlink" Target="https://www.ncbi.nlm.nih.gov/projects/sviewer/sequence.cgi?id=gi|1321879689&amp;format=fasta&amp;filename=PLY38131.1.fa&amp;ranges=0-214" TargetMode="External"/><Relationship Id="rId311" Type="http://schemas.openxmlformats.org/officeDocument/2006/relationships/hyperlink" Target="https://www.ncbi.nlm.nih.gov/projects/sviewer/sequence.cgi?id=gi|49613126&amp;format=fasta&amp;filename=CAG76577.1.fa&amp;ranges=0-325" TargetMode="External"/><Relationship Id="rId332" Type="http://schemas.openxmlformats.org/officeDocument/2006/relationships/hyperlink" Target="https://www.ncbi.nlm.nih.gov/projects/sviewer/sequence.cgi?id=gi|896286469&amp;format=fasta&amp;filename=WP_049269652.1.fa&amp;ranges=0-320" TargetMode="External"/><Relationship Id="rId353" Type="http://schemas.openxmlformats.org/officeDocument/2006/relationships/hyperlink" Target="https://www.ncbi.nlm.nih.gov/projects/sviewer/sequence.cgi?id=gi|1321879694&amp;format=fasta&amp;filename=PLY38136.1.fa&amp;ranges=0-96" TargetMode="External"/><Relationship Id="rId374" Type="http://schemas.openxmlformats.org/officeDocument/2006/relationships/hyperlink" Target="https://www.ncbi.nlm.nih.gov/projects/sviewer/sequence.cgi?id=gb|MQT21284.1|&amp;format=fasta&amp;filename=MQT21284.1.fa&amp;ranges=0-215" TargetMode="External"/><Relationship Id="rId395" Type="http://schemas.openxmlformats.org/officeDocument/2006/relationships/hyperlink" Target="https://www.ncbi.nlm.nih.gov/projects/sviewer/sequence.cgi?id=gb|MQT21287.1|&amp;format=fasta&amp;filename=MQT21287.1.fa&amp;ranges=0-179" TargetMode="External"/><Relationship Id="rId409" Type="http://schemas.openxmlformats.org/officeDocument/2006/relationships/hyperlink" Target="https://www.ncbi.nlm.nih.gov/projects/sviewer/sequence.cgi?id=gi|1320880387&amp;format=fasta&amp;filename=AUH03559.1.fa&amp;ranges=0-96" TargetMode="External"/><Relationship Id="rId71" Type="http://schemas.openxmlformats.org/officeDocument/2006/relationships/hyperlink" Target="https://www.ncbi.nlm.nih.gov/projects/sviewer/sequence.cgi?id=gi|1488089419&amp;format=fasta&amp;filename=RKO74606.1.fa&amp;ranges=0-443" TargetMode="External"/><Relationship Id="rId92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213" Type="http://schemas.openxmlformats.org/officeDocument/2006/relationships/hyperlink" Target="https://www.ncbi.nlm.nih.gov/projects/sviewer/sequence.cgi?id=gi|1733534088&amp;format=fasta&amp;filename=WP_148981440.1.fa&amp;ranges=0-327" TargetMode="External"/><Relationship Id="rId234" Type="http://schemas.openxmlformats.org/officeDocument/2006/relationships/hyperlink" Target="https://www.ncbi.nlm.nih.gov/projects/sviewer/sequence.cgi?id=gi|1321879454&amp;format=fasta&amp;filename=PLY37903.1.fa&amp;ranges=0-1097" TargetMode="External"/><Relationship Id="rId420" Type="http://schemas.openxmlformats.org/officeDocument/2006/relationships/hyperlink" Target="https://www.ncbi.nlm.nih.gov/projects/sviewer/sequence.cgi?id=gi|1320880383&amp;format=fasta&amp;filename=AUH03555.1.fa&amp;ranges=0-351" TargetMode="External"/><Relationship Id="rId2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29" Type="http://schemas.openxmlformats.org/officeDocument/2006/relationships/hyperlink" Target="https://www.ncbi.nlm.nih.gov/projects/sviewer/sequence.cgi?id=gi|1320880658&amp;format=fasta&amp;filename=AUH03830.1.fa&amp;ranges=0-443" TargetMode="External"/><Relationship Id="rId255" Type="http://schemas.openxmlformats.org/officeDocument/2006/relationships/hyperlink" Target="https://www.ncbi.nlm.nih.gov/projects/sviewer/sequence.cgi?id=gi|1320880656&amp;format=fasta&amp;filename=AUH03828.1.fa&amp;ranges=0-334" TargetMode="External"/><Relationship Id="rId276" Type="http://schemas.openxmlformats.org/officeDocument/2006/relationships/hyperlink" Target="https://www.ncbi.nlm.nih.gov/projects/sviewer/sequence.cgi?id=gi|49613127&amp;format=fasta&amp;filename=CAG76578.1.fa&amp;ranges=0-1097" TargetMode="External"/><Relationship Id="rId297" Type="http://schemas.openxmlformats.org/officeDocument/2006/relationships/hyperlink" Target="https://www.ncbi.nlm.nih.gov/projects/sviewer/sequence.cgi?id=gi|506211394&amp;format=fasta&amp;filename=WP_015731169.1.fa&amp;ranges=0-336" TargetMode="External"/><Relationship Id="rId40" Type="http://schemas.openxmlformats.org/officeDocument/2006/relationships/hyperlink" Target="https://www.ncbi.nlm.nih.gov/projects/sviewer/sequence.cgi?id=gi|1320880659&amp;format=fasta&amp;filename=AUH03831.1.fa&amp;ranges=0-1093" TargetMode="External"/><Relationship Id="rId115" Type="http://schemas.openxmlformats.org/officeDocument/2006/relationships/hyperlink" Target="https://www.ncbi.nlm.nih.gov/projects/sviewer/sequence.cgi?id=gi|1320880656&amp;format=fasta&amp;filename=AUH03828.1.fa&amp;ranges=0-334" TargetMode="External"/><Relationship Id="rId136" Type="http://schemas.openxmlformats.org/officeDocument/2006/relationships/hyperlink" Target="https://www.ncbi.nlm.nih.gov/projects/sviewer/sequence.cgi?id=gi|49613127&amp;format=fasta&amp;filename=CAG76578.1.fa&amp;ranges=0-1097" TargetMode="External"/><Relationship Id="rId157" Type="http://schemas.openxmlformats.org/officeDocument/2006/relationships/hyperlink" Target="https://www.ncbi.nlm.nih.gov/projects/sviewer/sequence.cgi?id=gi|583709401&amp;format=fasta&amp;filename=EWF71505.1.fa&amp;ranges=0-350" TargetMode="External"/><Relationship Id="rId178" Type="http://schemas.openxmlformats.org/officeDocument/2006/relationships/hyperlink" Target="https://www.ncbi.nlm.nih.gov/projects/sviewer/sequence.cgi?id=gi|1321879454&amp;format=fasta&amp;filename=PLY37903.1.fa&amp;ranges=0-1097" TargetMode="External"/><Relationship Id="rId301" Type="http://schemas.openxmlformats.org/officeDocument/2006/relationships/hyperlink" Target="https://www.ncbi.nlm.nih.gov/projects/sviewer/sequence.cgi?id=gi|647647482&amp;format=fasta&amp;filename=WP_025919357.1.fa&amp;ranges=0-443" TargetMode="External"/><Relationship Id="rId322" Type="http://schemas.openxmlformats.org/officeDocument/2006/relationships/hyperlink" Target="https://www.ncbi.nlm.nih.gov/projects/sviewer/sequence.cgi?id=gi|1320880655&amp;format=fasta&amp;filename=AUH03827.1.fa&amp;ranges=0-183" TargetMode="External"/><Relationship Id="rId343" Type="http://schemas.openxmlformats.org/officeDocument/2006/relationships/hyperlink" Target="https://www.ncbi.nlm.nih.gov/projects/sviewer/sequence.cgi?id=gi|49613128&amp;format=fasta&amp;filename=CAG76579.1.fa&amp;ranges=0-442" TargetMode="External"/><Relationship Id="rId364" Type="http://schemas.openxmlformats.org/officeDocument/2006/relationships/hyperlink" Target="https://www.ncbi.nlm.nih.gov/projects/sviewer/sequence.cgi?id=gi|1488542636&amp;format=fasta&amp;filename=AYH26089.1.fa&amp;ranges=0-243" TargetMode="External"/><Relationship Id="rId61" Type="http://schemas.openxmlformats.org/officeDocument/2006/relationships/hyperlink" Target="https://www.ncbi.nlm.nih.gov/projects/sviewer/sequence.cgi?id=gi|1488089417&amp;format=fasta&amp;filename=RKO74604.1.fa&amp;ranges=0-336" TargetMode="External"/><Relationship Id="rId82" Type="http://schemas.openxmlformats.org/officeDocument/2006/relationships/hyperlink" Target="https://www.ncbi.nlm.nih.gov/projects/sviewer/sequence.cgi?id=gi|1488545604&amp;format=fasta&amp;filename=AYH29057.1.fa&amp;ranges=0-1097" TargetMode="External"/><Relationship Id="rId199" Type="http://schemas.openxmlformats.org/officeDocument/2006/relationships/hyperlink" Target="https://www.ncbi.nlm.nih.gov/projects/sviewer/sequence.cgi?id=gi|1488542637&amp;format=fasta&amp;filename=AYH26090.1.fa&amp;ranges=0-214" TargetMode="External"/><Relationship Id="rId203" Type="http://schemas.openxmlformats.org/officeDocument/2006/relationships/hyperlink" Target="https://www.ncbi.nlm.nih.gov/projects/sviewer/sequence.cgi?id=gi|1488542633&amp;format=fasta&amp;filename=AYH26086.1.fa&amp;ranges=0-522" TargetMode="External"/><Relationship Id="rId385" Type="http://schemas.openxmlformats.org/officeDocument/2006/relationships/hyperlink" Target="https://www.ncbi.nlm.nih.gov/projects/sviewer/sequence.cgi?id=gi|394347791&amp;format=fasta&amp;filename=AFN33912.1.fa&amp;ranges=0-885" TargetMode="External"/><Relationship Id="rId19" Type="http://schemas.openxmlformats.org/officeDocument/2006/relationships/hyperlink" Target="https://www.ncbi.nlm.nih.gov/projects/sviewer/sequence.cgi?id=gi|1320880382&amp;format=fasta&amp;filename=AUH03554.1.fa&amp;ranges=0-206" TargetMode="External"/><Relationship Id="rId224" Type="http://schemas.openxmlformats.org/officeDocument/2006/relationships/hyperlink" Target="https://www.ncbi.nlm.nih.gov/projects/sviewer/sequence.cgi?id=gi|394347786&amp;format=fasta&amp;filename=AFN33907.1.fa&amp;ranges=0-289" TargetMode="External"/><Relationship Id="rId245" Type="http://schemas.openxmlformats.org/officeDocument/2006/relationships/hyperlink" Target="https://www.ncbi.nlm.nih.gov/projects/sviewer/sequence.cgi?id=gi|49613126&amp;format=fasta&amp;filename=CAG76577.1.fa&amp;ranges=0-325" TargetMode="External"/><Relationship Id="rId266" Type="http://schemas.openxmlformats.org/officeDocument/2006/relationships/hyperlink" Target="https://www.ncbi.nlm.nih.gov/projects/sviewer/sequence.cgi?id=gi|1485840484&amp;format=fasta&amp;filename=WP_119872006.1.fa&amp;ranges=0-309" TargetMode="External"/><Relationship Id="rId287" Type="http://schemas.openxmlformats.org/officeDocument/2006/relationships/hyperlink" Target="https://www.ncbi.nlm.nih.gov/projects/sviewer/sequence.cgi?id=gi|647647484&amp;format=fasta&amp;filename=WP_025919359.1.fa&amp;ranges=0-325" TargetMode="External"/><Relationship Id="rId410" Type="http://schemas.openxmlformats.org/officeDocument/2006/relationships/hyperlink" Target="https://www.ncbi.nlm.nih.gov/projects/sviewer/sequence.cgi?id=gi|1320880385&amp;format=fasta&amp;filename=AUH03557.1.fa&amp;ranges=0-214" TargetMode="External"/><Relationship Id="rId431" Type="http://schemas.openxmlformats.org/officeDocument/2006/relationships/hyperlink" Target="https://www.ncbi.nlm.nih.gov/projects/sviewer/sequence.cgi?id=gi|1320880382&amp;format=fasta&amp;filename=AUH03554.1.fa&amp;ranges=0-206" TargetMode="External"/><Relationship Id="rId30" Type="http://schemas.openxmlformats.org/officeDocument/2006/relationships/hyperlink" Target="https://www.ncbi.nlm.nih.gov/projects/sviewer/sequence.cgi?id=gi|1320880657&amp;format=fasta&amp;filename=AUH03829.1.fa&amp;ranges=0-310" TargetMode="External"/><Relationship Id="rId105" Type="http://schemas.openxmlformats.org/officeDocument/2006/relationships/hyperlink" Target="https://www.ncbi.nlm.nih.gov/projects/sviewer/sequence.cgi?id=gi|1488545605&amp;format=fasta&amp;filename=AYH29058.1.fa&amp;ranges=0-325" TargetMode="External"/><Relationship Id="rId126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147" Type="http://schemas.openxmlformats.org/officeDocument/2006/relationships/hyperlink" Target="https://www.ncbi.nlm.nih.gov/projects/sviewer/sequence.cgi?id=gi|1320880660&amp;format=fasta&amp;filename=AUH03832.1.fa&amp;ranges=0-325" TargetMode="External"/><Relationship Id="rId168" Type="http://schemas.openxmlformats.org/officeDocument/2006/relationships/hyperlink" Target="https://www.ncbi.nlm.nih.gov/projects/sviewer/sequence.cgi?id=gi|583709404&amp;format=fasta&amp;filename=EWF71508.1.fa&amp;ranges=0-886" TargetMode="External"/><Relationship Id="rId312" Type="http://schemas.openxmlformats.org/officeDocument/2006/relationships/hyperlink" Target="https://www.ncbi.nlm.nih.gov/projects/sviewer/sequence.cgi?id=gi|49613127&amp;format=fasta&amp;filename=CAG76578.1.fa&amp;ranges=0-1097" TargetMode="External"/><Relationship Id="rId333" Type="http://schemas.openxmlformats.org/officeDocument/2006/relationships/hyperlink" Target="https://www.ncbi.nlm.nih.gov/projects/sviewer/sequence.cgi?id=gi|896286470&amp;format=fasta&amp;filename=WP_049269653.1.fa&amp;ranges=0-329" TargetMode="External"/><Relationship Id="rId354" Type="http://schemas.openxmlformats.org/officeDocument/2006/relationships/hyperlink" Target="https://www.ncbi.nlm.nih.gov/projects/sviewer/sequence.cgi?id=gi|1321879693&amp;format=fasta&amp;filename=PLY38135.1.fa&amp;ranges=0-304" TargetMode="External"/><Relationship Id="rId51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72" Type="http://schemas.openxmlformats.org/officeDocument/2006/relationships/hyperlink" Target="https://www.ncbi.nlm.nih.gov/projects/sviewer/sequence.cgi?id=gi|1488089418&amp;format=fasta&amp;filename=RKO74605.1.fa&amp;ranges=0-309" TargetMode="External"/><Relationship Id="rId93" Type="http://schemas.openxmlformats.org/officeDocument/2006/relationships/hyperlink" Target="https://www.ncbi.nlm.nih.gov/projects/sviewer/sequence.cgi?id=gi|1488545605&amp;format=fasta&amp;filename=AYH29058.1.fa&amp;ranges=0-325" TargetMode="External"/><Relationship Id="rId189" Type="http://schemas.openxmlformats.org/officeDocument/2006/relationships/hyperlink" Target="https://www.ncbi.nlm.nih.gov/projects/sviewer/sequence.cgi?id=gi|1321879688&amp;format=fasta&amp;filename=PLY38130.1.fa&amp;ranges=0-521" TargetMode="External"/><Relationship Id="rId375" Type="http://schemas.openxmlformats.org/officeDocument/2006/relationships/hyperlink" Target="https://www.ncbi.nlm.nih.gov/projects/sviewer/sequence.cgi?id=gb|MQT21283.1|&amp;format=fasta&amp;filename=MQT21283.1.fa&amp;ranges=0-305" TargetMode="External"/><Relationship Id="rId396" Type="http://schemas.openxmlformats.org/officeDocument/2006/relationships/hyperlink" Target="https://www.ncbi.nlm.nih.gov/projects/sviewer/sequence.cgi?id=gb|MQT21286.1|&amp;format=fasta&amp;filename=MQT21286.1.fa&amp;ranges=0-350" TargetMode="External"/><Relationship Id="rId3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214" Type="http://schemas.openxmlformats.org/officeDocument/2006/relationships/hyperlink" Target="https://www.ncbi.nlm.nih.gov/projects/sviewer/sequence.cgi?id=gi|896286465&amp;format=fasta&amp;filename=WP_049269648.1.fa&amp;ranges=0-1089" TargetMode="External"/><Relationship Id="rId235" Type="http://schemas.openxmlformats.org/officeDocument/2006/relationships/hyperlink" Target="https://www.ncbi.nlm.nih.gov/projects/sviewer/sequence.cgi?id=gi|1321879455&amp;format=fasta&amp;filename=PLY37904.1.fa&amp;ranges=0-443" TargetMode="External"/><Relationship Id="rId256" Type="http://schemas.openxmlformats.org/officeDocument/2006/relationships/hyperlink" Target="https://www.ncbi.nlm.nih.gov/projects/sviewer/sequence.cgi?id=gi|1320880655&amp;format=fasta&amp;filename=AUH03827.1.fa&amp;ranges=0-183" TargetMode="External"/><Relationship Id="rId277" Type="http://schemas.openxmlformats.org/officeDocument/2006/relationships/hyperlink" Target="https://www.ncbi.nlm.nih.gov/projects/sviewer/sequence.cgi?id=gi|49613128&amp;format=fasta&amp;filename=CAG76579.1.fa&amp;ranges=0-442" TargetMode="External"/><Relationship Id="rId298" Type="http://schemas.openxmlformats.org/officeDocument/2006/relationships/hyperlink" Target="https://www.ncbi.nlm.nih.gov/projects/sviewer/sequence.cgi?id=gi|504514202&amp;format=fasta&amp;filename=WP_014701304.1.fa&amp;ranges=0-183" TargetMode="External"/><Relationship Id="rId400" Type="http://schemas.openxmlformats.org/officeDocument/2006/relationships/hyperlink" Target="https://www.ncbi.nlm.nih.gov/projects/sviewer/sequence.cgi?id=gb|MQT21282.1|&amp;format=fasta&amp;filename=MQT21282.1.fa&amp;ranges=0-96" TargetMode="External"/><Relationship Id="rId421" Type="http://schemas.openxmlformats.org/officeDocument/2006/relationships/hyperlink" Target="https://www.ncbi.nlm.nih.gov/projects/sviewer/sequence.cgi?id=gi|1320880380&amp;format=fasta&amp;filename=AUH03552.1.fa&amp;ranges=0-913" TargetMode="External"/><Relationship Id="rId116" Type="http://schemas.openxmlformats.org/officeDocument/2006/relationships/hyperlink" Target="https://www.ncbi.nlm.nih.gov/projects/sviewer/sequence.cgi?id=gi|1320880655&amp;format=fasta&amp;filename=AUH03827.1.fa&amp;ranges=0-183" TargetMode="External"/><Relationship Id="rId137" Type="http://schemas.openxmlformats.org/officeDocument/2006/relationships/hyperlink" Target="https://www.ncbi.nlm.nih.gov/projects/sviewer/sequence.cgi?id=gi|49613128&amp;format=fasta&amp;filename=CAG76579.1.fa&amp;ranges=0-442" TargetMode="External"/><Relationship Id="rId158" Type="http://schemas.openxmlformats.org/officeDocument/2006/relationships/hyperlink" Target="https://www.ncbi.nlm.nih.gov/projects/sviewer/sequence.cgi?id=gi|583709402&amp;format=fasta&amp;filename=EWF71506.1.fa&amp;ranges=0-179" TargetMode="External"/><Relationship Id="rId302" Type="http://schemas.openxmlformats.org/officeDocument/2006/relationships/hyperlink" Target="https://www.ncbi.nlm.nih.gov/projects/sviewer/sequence.cgi?id=gi|647647481&amp;format=fasta&amp;filename=WP_025919356.1.fa&amp;ranges=0-309" TargetMode="External"/><Relationship Id="rId323" Type="http://schemas.openxmlformats.org/officeDocument/2006/relationships/hyperlink" Target="https://www.ncbi.nlm.nih.gov/projects/sviewer/sequence.cgi?id=gi|1733534088&amp;format=fasta&amp;filename=WP_148981440.1.fa&amp;ranges=0-327" TargetMode="External"/><Relationship Id="rId344" Type="http://schemas.openxmlformats.org/officeDocument/2006/relationships/hyperlink" Target="https://www.ncbi.nlm.nih.gov/projects/sviewer/sequence.cgi?id=gi|49613129&amp;format=fasta&amp;filename=CAG76580.1.fa&amp;ranges=0-309" TargetMode="External"/><Relationship Id="rId20" Type="http://schemas.openxmlformats.org/officeDocument/2006/relationships/hyperlink" Target="https://www.ncbi.nlm.nih.gov/projects/sviewer/sequence.cgi?id=gi|1320880386&amp;format=fasta&amp;filename=AUH03558.1.fa&amp;ranges=0-306" TargetMode="External"/><Relationship Id="rId41" Type="http://schemas.openxmlformats.org/officeDocument/2006/relationships/hyperlink" Target="https://www.ncbi.nlm.nih.gov/projects/sviewer/sequence.cgi?id=gi|1320880658&amp;format=fasta&amp;filename=AUH03830.1.fa&amp;ranges=0-443" TargetMode="External"/><Relationship Id="rId62" Type="http://schemas.openxmlformats.org/officeDocument/2006/relationships/hyperlink" Target="https://www.ncbi.nlm.nih.gov/projects/sviewer/sequence.cgi?id=gi|1488089416&amp;format=fasta&amp;filename=RKO74603.1.fa&amp;ranges=0-183" TargetMode="External"/><Relationship Id="rId83" Type="http://schemas.openxmlformats.org/officeDocument/2006/relationships/hyperlink" Target="https://www.ncbi.nlm.nih.gov/projects/sviewer/sequence.cgi?id=gi|1488545602&amp;format=fasta&amp;filename=AYH29055.1.fa&amp;ranges=0-443" TargetMode="External"/><Relationship Id="rId179" Type="http://schemas.openxmlformats.org/officeDocument/2006/relationships/hyperlink" Target="https://www.ncbi.nlm.nih.gov/projects/sviewer/sequence.cgi?id=gi|1321879455&amp;format=fasta&amp;filename=PLY37904.1.fa&amp;ranges=0-443" TargetMode="External"/><Relationship Id="rId365" Type="http://schemas.openxmlformats.org/officeDocument/2006/relationships/hyperlink" Target="https://www.ncbi.nlm.nih.gov/projects/sviewer/sequence.cgi?id=gi|1488542635&amp;format=fasta&amp;filename=AYH26088.1.fa&amp;ranges=0-354" TargetMode="External"/><Relationship Id="rId386" Type="http://schemas.openxmlformats.org/officeDocument/2006/relationships/hyperlink" Target="https://www.ncbi.nlm.nih.gov/projects/sviewer/sequence.cgi?id=gi|394347790&amp;format=fasta&amp;filename=AFN33911.1.fa&amp;ranges=0-491" TargetMode="External"/><Relationship Id="rId190" Type="http://schemas.openxmlformats.org/officeDocument/2006/relationships/hyperlink" Target="https://www.ncbi.nlm.nih.gov/projects/sviewer/sequence.cgi?id=gi|1321879684&amp;format=fasta&amp;filename=PLY38126.1.fa&amp;ranges=0-904" TargetMode="External"/><Relationship Id="rId204" Type="http://schemas.openxmlformats.org/officeDocument/2006/relationships/hyperlink" Target="https://www.ncbi.nlm.nih.gov/projects/sviewer/sequence.cgi?id=gi|1488542631&amp;format=fasta&amp;filename=AYH26084.1.fa&amp;ranges=0-906" TargetMode="External"/><Relationship Id="rId225" Type="http://schemas.openxmlformats.org/officeDocument/2006/relationships/hyperlink" Target="https://www.ncbi.nlm.nih.gov/projects/sviewer/sequence.cgi?id=gi|394347787&amp;format=fasta&amp;filename=AFN33908.1.fa&amp;ranges=0-213" TargetMode="External"/><Relationship Id="rId246" Type="http://schemas.openxmlformats.org/officeDocument/2006/relationships/hyperlink" Target="https://www.ncbi.nlm.nih.gov/projects/sviewer/sequence.cgi?id=gi|49613127&amp;format=fasta&amp;filename=CAG76578.1.fa&amp;ranges=0-1097" TargetMode="External"/><Relationship Id="rId267" Type="http://schemas.openxmlformats.org/officeDocument/2006/relationships/hyperlink" Target="https://www.ncbi.nlm.nih.gov/projects/sviewer/sequence.cgi?id=gi|1485840483&amp;format=fasta&amp;filename=WP_119872005.1.fa&amp;ranges=0-335" TargetMode="External"/><Relationship Id="rId288" Type="http://schemas.openxmlformats.org/officeDocument/2006/relationships/hyperlink" Target="https://www.ncbi.nlm.nih.gov/projects/sviewer/sequence.cgi?id=gi|647647483&amp;format=fasta&amp;filename=WP_025919358.1.fa&amp;ranges=0-1095" TargetMode="External"/><Relationship Id="rId411" Type="http://schemas.openxmlformats.org/officeDocument/2006/relationships/hyperlink" Target="https://www.ncbi.nlm.nih.gov/projects/sviewer/sequence.cgi?id=gi|1320880384&amp;format=fasta&amp;filename=AUH03556.1.fa&amp;ranges=0-243" TargetMode="External"/><Relationship Id="rId432" Type="http://schemas.openxmlformats.org/officeDocument/2006/relationships/hyperlink" Target="https://www.ncbi.nlm.nih.gov/projects/sviewer/sequence.cgi?id=gi|1320880386&amp;format=fasta&amp;filename=AUH03558.1.fa&amp;ranges=0-306" TargetMode="External"/><Relationship Id="rId106" Type="http://schemas.openxmlformats.org/officeDocument/2006/relationships/hyperlink" Target="https://www.ncbi.nlm.nih.gov/projects/sviewer/sequence.cgi?id=gi|1488545604&amp;format=fasta&amp;filename=AYH29057.1.fa&amp;ranges=0-1097" TargetMode="External"/><Relationship Id="rId127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313" Type="http://schemas.openxmlformats.org/officeDocument/2006/relationships/hyperlink" Target="https://www.ncbi.nlm.nih.gov/projects/sviewer/sequence.cgi?id=gi|49613128&amp;format=fasta&amp;filename=CAG76579.1.fa&amp;ranges=0-442" TargetMode="External"/><Relationship Id="rId10" Type="http://schemas.openxmlformats.org/officeDocument/2006/relationships/hyperlink" Target="https://www.ncbi.nlm.nih.gov/projects/sviewer/sequence.cgi?id=gi|49613129&amp;format=fasta&amp;filename=CAG76580.1.fa&amp;ranges=0-309" TargetMode="External"/><Relationship Id="rId31" Type="http://schemas.openxmlformats.org/officeDocument/2006/relationships/hyperlink" Target="https://www.ncbi.nlm.nih.gov/projects/sviewer/sequence.cgi?id=gi|1320880656&amp;format=fasta&amp;filename=AUH03828.1.fa&amp;ranges=0-334" TargetMode="External"/><Relationship Id="rId52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73" Type="http://schemas.openxmlformats.org/officeDocument/2006/relationships/hyperlink" Target="https://www.ncbi.nlm.nih.gov/projects/sviewer/sequence.cgi?id=gi|1488089417&amp;format=fasta&amp;filename=RKO74604.1.fa&amp;ranges=0-336" TargetMode="External"/><Relationship Id="rId94" Type="http://schemas.openxmlformats.org/officeDocument/2006/relationships/hyperlink" Target="https://www.ncbi.nlm.nih.gov/projects/sviewer/sequence.cgi?id=gi|1488545604&amp;format=fasta&amp;filename=AYH29057.1.fa&amp;ranges=0-1097" TargetMode="External"/><Relationship Id="rId148" Type="http://schemas.openxmlformats.org/officeDocument/2006/relationships/hyperlink" Target="https://www.ncbi.nlm.nih.gov/projects/sviewer/sequence.cgi?id=gi|1320880659&amp;format=fasta&amp;filename=AUH03831.1.fa&amp;ranges=0-1093" TargetMode="External"/><Relationship Id="rId169" Type="http://schemas.openxmlformats.org/officeDocument/2006/relationships/hyperlink" Target="https://www.ncbi.nlm.nih.gov/projects/sviewer/sequence.cgi?id=gi|1320880387&amp;format=fasta&amp;filename=AUH03559.1.fa&amp;ranges=0-96" TargetMode="External"/><Relationship Id="rId334" Type="http://schemas.openxmlformats.org/officeDocument/2006/relationships/hyperlink" Target="https://www.ncbi.nlm.nih.gov/projects/sviewer/sequence.cgi?id=gi|896286473&amp;format=fasta&amp;filename=WP_049269656.1.fa&amp;ranges=0-183" TargetMode="External"/><Relationship Id="rId355" Type="http://schemas.openxmlformats.org/officeDocument/2006/relationships/hyperlink" Target="https://www.ncbi.nlm.nih.gov/projects/sviewer/sequence.cgi?id=gi|1321879692&amp;format=fasta&amp;filename=PLY38134.1.fa&amp;ranges=0-214" TargetMode="External"/><Relationship Id="rId376" Type="http://schemas.openxmlformats.org/officeDocument/2006/relationships/hyperlink" Target="https://www.ncbi.nlm.nih.gov/projects/sviewer/sequence.cgi?id=gb|MQT21282.1|&amp;format=fasta&amp;filename=MQT21282.1.fa&amp;ranges=0-96" TargetMode="External"/><Relationship Id="rId397" Type="http://schemas.openxmlformats.org/officeDocument/2006/relationships/hyperlink" Target="https://www.ncbi.nlm.nih.gov/projects/sviewer/sequence.cgi?id=gb|MQT21285.1|&amp;format=fasta&amp;filename=MQT21285.1.fa&amp;ranges=0-247" TargetMode="External"/><Relationship Id="rId4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180" Type="http://schemas.openxmlformats.org/officeDocument/2006/relationships/hyperlink" Target="https://www.ncbi.nlm.nih.gov/projects/sviewer/sequence.cgi?id=gi|1321879456&amp;format=fasta&amp;filename=PLY37905.1.fa&amp;ranges=0-309" TargetMode="External"/><Relationship Id="rId215" Type="http://schemas.openxmlformats.org/officeDocument/2006/relationships/hyperlink" Target="https://www.ncbi.nlm.nih.gov/projects/sviewer/sequence.cgi?id=gi|896188811&amp;format=fasta&amp;filename=WP_049198327.1.fa&amp;ranges=0-444" TargetMode="External"/><Relationship Id="rId236" Type="http://schemas.openxmlformats.org/officeDocument/2006/relationships/hyperlink" Target="https://www.ncbi.nlm.nih.gov/projects/sviewer/sequence.cgi?id=gi|1321879456&amp;format=fasta&amp;filename=PLY37905.1.fa&amp;ranges=0-309" TargetMode="External"/><Relationship Id="rId257" Type="http://schemas.openxmlformats.org/officeDocument/2006/relationships/hyperlink" Target="https://www.ncbi.nlm.nih.gov/projects/sviewer/sequence.cgi?id=gi|1485840486&amp;format=fasta&amp;filename=WP_119872008.1.fa&amp;ranges=0-1099" TargetMode="External"/><Relationship Id="rId278" Type="http://schemas.openxmlformats.org/officeDocument/2006/relationships/hyperlink" Target="https://www.ncbi.nlm.nih.gov/projects/sviewer/sequence.cgi?id=gi|49613129&amp;format=fasta&amp;filename=CAG76580.1.fa&amp;ranges=0-309" TargetMode="External"/><Relationship Id="rId401" Type="http://schemas.openxmlformats.org/officeDocument/2006/relationships/hyperlink" Target="https://www.ncbi.nlm.nih.gov/projects/sviewer/sequence.cgi?id=gi|1320880387&amp;format=fasta&amp;filename=AUH03559.1.fa&amp;ranges=0-96" TargetMode="External"/><Relationship Id="rId422" Type="http://schemas.openxmlformats.org/officeDocument/2006/relationships/hyperlink" Target="https://www.ncbi.nlm.nih.gov/projects/sviewer/sequence.cgi?id=gi|1320880381&amp;format=fasta&amp;filename=AUH03553.1.fa&amp;ranges=0-512" TargetMode="External"/><Relationship Id="rId303" Type="http://schemas.openxmlformats.org/officeDocument/2006/relationships/hyperlink" Target="https://www.ncbi.nlm.nih.gov/projects/sviewer/sequence.cgi?id=gi|506211394&amp;format=fasta&amp;filename=WP_015731169.1.fa&amp;ranges=0-336" TargetMode="External"/><Relationship Id="rId42" Type="http://schemas.openxmlformats.org/officeDocument/2006/relationships/hyperlink" Target="https://www.ncbi.nlm.nih.gov/projects/sviewer/sequence.cgi?id=gi|1320880657&amp;format=fasta&amp;filename=AUH03829.1.fa&amp;ranges=0-310" TargetMode="External"/><Relationship Id="rId84" Type="http://schemas.openxmlformats.org/officeDocument/2006/relationships/hyperlink" Target="https://www.ncbi.nlm.nih.gov/projects/sviewer/sequence.cgi?id=gi|1488545601&amp;format=fasta&amp;filename=AYH29054.1.fa&amp;ranges=0-309" TargetMode="External"/><Relationship Id="rId138" Type="http://schemas.openxmlformats.org/officeDocument/2006/relationships/hyperlink" Target="https://www.ncbi.nlm.nih.gov/projects/sviewer/sequence.cgi?id=gi|49613129&amp;format=fasta&amp;filename=CAG76580.1.fa&amp;ranges=0-309" TargetMode="External"/><Relationship Id="rId345" Type="http://schemas.openxmlformats.org/officeDocument/2006/relationships/hyperlink" Target="https://www.ncbi.nlm.nih.gov/projects/sviewer/sequence.cgi?id=gi|49613130&amp;format=fasta&amp;filename=CAG76581.1.fa&amp;ranges=0-336" TargetMode="External"/><Relationship Id="rId387" Type="http://schemas.openxmlformats.org/officeDocument/2006/relationships/hyperlink" Target="https://www.ncbi.nlm.nih.gov/projects/sviewer/sequence.cgi?id=gi|394343695&amp;format=fasta&amp;filename=AFN29816.1.fa&amp;ranges=0-183" TargetMode="External"/><Relationship Id="rId191" Type="http://schemas.openxmlformats.org/officeDocument/2006/relationships/hyperlink" Target="https://www.ncbi.nlm.nih.gov/projects/sviewer/sequence.cgi?id=gi|1485840486&amp;format=fasta&amp;filename=WP_119872008.1.fa&amp;ranges=0-1099" TargetMode="External"/><Relationship Id="rId205" Type="http://schemas.openxmlformats.org/officeDocument/2006/relationships/hyperlink" Target="https://www.ncbi.nlm.nih.gov/projects/sviewer/sequence.cgi?id=gb|MQT21289.1|&amp;format=fasta&amp;filename=MQT21289.1.fa&amp;ranges=0-886" TargetMode="External"/><Relationship Id="rId247" Type="http://schemas.openxmlformats.org/officeDocument/2006/relationships/hyperlink" Target="https://www.ncbi.nlm.nih.gov/projects/sviewer/sequence.cgi?id=gi|49613128&amp;format=fasta&amp;filename=CAG76579.1.fa&amp;ranges=0-442" TargetMode="External"/><Relationship Id="rId412" Type="http://schemas.openxmlformats.org/officeDocument/2006/relationships/hyperlink" Target="https://www.ncbi.nlm.nih.gov/projects/sviewer/sequence.cgi?id=gi|1320880383&amp;format=fasta&amp;filename=AUH03555.1.fa&amp;ranges=0-351" TargetMode="External"/><Relationship Id="rId107" Type="http://schemas.openxmlformats.org/officeDocument/2006/relationships/hyperlink" Target="https://www.ncbi.nlm.nih.gov/projects/sviewer/sequence.cgi?id=gi|1488545602&amp;format=fasta&amp;filename=AYH29055.1.fa&amp;ranges=0-443" TargetMode="External"/><Relationship Id="rId289" Type="http://schemas.openxmlformats.org/officeDocument/2006/relationships/hyperlink" Target="https://www.ncbi.nlm.nih.gov/projects/sviewer/sequence.cgi?id=gi|647647482&amp;format=fasta&amp;filename=WP_025919357.1.fa&amp;ranges=0-443" TargetMode="External"/><Relationship Id="rId11" Type="http://schemas.openxmlformats.org/officeDocument/2006/relationships/hyperlink" Target="https://www.ncbi.nlm.nih.gov/projects/sviewer/sequence.cgi?id=gi|49613130&amp;format=fasta&amp;filename=CAG76581.1.fa&amp;ranges=0-336" TargetMode="External"/><Relationship Id="rId53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149" Type="http://schemas.openxmlformats.org/officeDocument/2006/relationships/hyperlink" Target="https://www.ncbi.nlm.nih.gov/projects/sviewer/sequence.cgi?id=gi|1320880658&amp;format=fasta&amp;filename=AUH03830.1.fa&amp;ranges=0-443" TargetMode="External"/><Relationship Id="rId314" Type="http://schemas.openxmlformats.org/officeDocument/2006/relationships/hyperlink" Target="https://www.ncbi.nlm.nih.gov/projects/sviewer/sequence.cgi?id=gi|49613129&amp;format=fasta&amp;filename=CAG76580.1.fa&amp;ranges=0-309" TargetMode="External"/><Relationship Id="rId356" Type="http://schemas.openxmlformats.org/officeDocument/2006/relationships/hyperlink" Target="https://www.ncbi.nlm.nih.gov/projects/sviewer/sequence.cgi?id=gi|1321879691&amp;format=fasta&amp;filename=PLY38133.1.fa&amp;ranges=0-243" TargetMode="External"/><Relationship Id="rId398" Type="http://schemas.openxmlformats.org/officeDocument/2006/relationships/hyperlink" Target="https://www.ncbi.nlm.nih.gov/projects/sviewer/sequence.cgi?id=gb|MQT21284.1|&amp;format=fasta&amp;filename=MQT21284.1.fa&amp;ranges=0-215" TargetMode="External"/><Relationship Id="rId95" Type="http://schemas.openxmlformats.org/officeDocument/2006/relationships/hyperlink" Target="https://www.ncbi.nlm.nih.gov/projects/sviewer/sequence.cgi?id=gi|1488545602&amp;format=fasta&amp;filename=AYH29055.1.fa&amp;ranges=0-443" TargetMode="External"/><Relationship Id="rId160" Type="http://schemas.openxmlformats.org/officeDocument/2006/relationships/hyperlink" Target="https://www.ncbi.nlm.nih.gov/projects/sviewer/sequence.cgi?id=gi|583709404&amp;format=fasta&amp;filename=EWF71508.1.fa&amp;ranges=0-886" TargetMode="External"/><Relationship Id="rId216" Type="http://schemas.openxmlformats.org/officeDocument/2006/relationships/hyperlink" Target="https://www.ncbi.nlm.nih.gov/projects/sviewer/sequence.cgi?id=gi|896286469&amp;format=fasta&amp;filename=WP_049269652.1.fa&amp;ranges=0-320" TargetMode="External"/><Relationship Id="rId423" Type="http://schemas.openxmlformats.org/officeDocument/2006/relationships/hyperlink" Target="https://www.ncbi.nlm.nih.gov/projects/sviewer/sequence.cgi?id=gi|1320880382&amp;format=fasta&amp;filename=AUH03554.1.fa&amp;ranges=0-206" TargetMode="External"/><Relationship Id="rId258" Type="http://schemas.openxmlformats.org/officeDocument/2006/relationships/hyperlink" Target="https://www.ncbi.nlm.nih.gov/projects/sviewer/sequence.cgi?id=gi|1485840487&amp;format=fasta&amp;filename=WP_119872009.1.fa&amp;ranges=0-325" TargetMode="External"/><Relationship Id="rId22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64" Type="http://schemas.openxmlformats.org/officeDocument/2006/relationships/hyperlink" Target="https://www.ncbi.nlm.nih.gov/projects/sviewer/sequence.cgi?id=gi|49613127&amp;format=fasta&amp;filename=CAG76578.1.fa&amp;ranges=0-1097" TargetMode="External"/><Relationship Id="rId118" Type="http://schemas.openxmlformats.org/officeDocument/2006/relationships/hyperlink" Target="https://www.ncbi.nlm.nih.gov/projects/sviewer/sequence.cgi?id=gi|970292830&amp;format=fasta&amp;filename=WP_058668946.1.fa&amp;ranges=0-1075" TargetMode="External"/><Relationship Id="rId325" Type="http://schemas.openxmlformats.org/officeDocument/2006/relationships/hyperlink" Target="https://www.ncbi.nlm.nih.gov/projects/sviewer/sequence.cgi?id=gi|896188811&amp;format=fasta&amp;filename=WP_049198327.1.fa&amp;ranges=0-444" TargetMode="External"/><Relationship Id="rId367" Type="http://schemas.openxmlformats.org/officeDocument/2006/relationships/hyperlink" Target="https://www.ncbi.nlm.nih.gov/projects/sviewer/sequence.cgi?id=gi|1488542633&amp;format=fasta&amp;filename=AYH26086.1.fa&amp;ranges=0-522" TargetMode="External"/><Relationship Id="rId171" Type="http://schemas.openxmlformats.org/officeDocument/2006/relationships/hyperlink" Target="https://www.ncbi.nlm.nih.gov/projects/sviewer/sequence.cgi?id=gi|1320880384&amp;format=fasta&amp;filename=AUH03556.1.fa&amp;ranges=0-243" TargetMode="External"/><Relationship Id="rId227" Type="http://schemas.openxmlformats.org/officeDocument/2006/relationships/hyperlink" Target="https://www.ncbi.nlm.nih.gov/projects/sviewer/sequence.cgi?id=gi|1321879588&amp;format=fasta&amp;filename=PLY38037.1.fa&amp;ranges=0-325" TargetMode="External"/><Relationship Id="rId269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434" Type="http://schemas.openxmlformats.org/officeDocument/2006/relationships/hyperlink" Target="https://www.ncbi.nlm.nih.gov/projects/sviewer/sequence.cgi?id=gi|1320880385&amp;format=fasta&amp;filename=AUH03557.1.fa&amp;ranges=0-214" TargetMode="External"/><Relationship Id="rId33" Type="http://schemas.openxmlformats.org/officeDocument/2006/relationships/hyperlink" Target="https://www.ncbi.nlm.nih.gov/projects/sviewer/sequence.cgi?id=gi|49613126&amp;format=fasta&amp;filename=CAG76577.1.fa&amp;ranges=0-325" TargetMode="External"/><Relationship Id="rId129" Type="http://schemas.openxmlformats.org/officeDocument/2006/relationships/hyperlink" Target="https://www.ncbi.nlm.nih.gov/projects/sviewer/sequence.cgi?id=gi|895910524&amp;format=fasta&amp;filename=WP_049009757.1.fa&amp;ranges=0-324" TargetMode="External"/><Relationship Id="rId280" Type="http://schemas.openxmlformats.org/officeDocument/2006/relationships/hyperlink" Target="https://www.ncbi.nlm.nih.gov/projects/sviewer/sequence.cgi?id=gi|49613131&amp;format=fasta&amp;filename=CAG76582.1.fa&amp;ranges=0-183" TargetMode="External"/><Relationship Id="rId336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75" Type="http://schemas.openxmlformats.org/officeDocument/2006/relationships/hyperlink" Target="https://www.ncbi.nlm.nih.gov/projects/sviewer/sequence.cgi?id=gi|1320880660&amp;format=fasta&amp;filename=AUH03832.1.fa&amp;ranges=0-325" TargetMode="External"/><Relationship Id="rId140" Type="http://schemas.openxmlformats.org/officeDocument/2006/relationships/hyperlink" Target="https://www.ncbi.nlm.nih.gov/projects/sviewer/sequence.cgi?id=gi|49613131&amp;format=fasta&amp;filename=CAG76582.1.fa&amp;ranges=0-183" TargetMode="External"/><Relationship Id="rId182" Type="http://schemas.openxmlformats.org/officeDocument/2006/relationships/hyperlink" Target="https://www.ncbi.nlm.nih.gov/projects/sviewer/sequence.cgi?id=gi|1321879458&amp;format=fasta&amp;filename=PLY37907.1.fa&amp;ranges=0-183" TargetMode="External"/><Relationship Id="rId378" Type="http://schemas.openxmlformats.org/officeDocument/2006/relationships/hyperlink" Target="https://www.ncbi.nlm.nih.gov/projects/sviewer/sequence.cgi?id=gb|MQT21288.1|&amp;format=fasta&amp;filename=MQT21288.1.fa&amp;ranges=0-517" TargetMode="External"/><Relationship Id="rId403" Type="http://schemas.openxmlformats.org/officeDocument/2006/relationships/hyperlink" Target="https://www.ncbi.nlm.nih.gov/projects/sviewer/sequence.cgi?id=gi|1320880384&amp;format=fasta&amp;filename=AUH03556.1.fa&amp;ranges=0-243" TargetMode="External"/><Relationship Id="rId6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238" Type="http://schemas.openxmlformats.org/officeDocument/2006/relationships/hyperlink" Target="https://www.ncbi.nlm.nih.gov/projects/sviewer/sequence.cgi?id=gi|1321879458&amp;format=fasta&amp;filename=PLY37907.1.fa&amp;ranges=0-183" TargetMode="External"/><Relationship Id="rId291" Type="http://schemas.openxmlformats.org/officeDocument/2006/relationships/hyperlink" Target="https://www.ncbi.nlm.nih.gov/projects/sviewer/sequence.cgi?id=gi|506211394&amp;format=fasta&amp;filename=WP_015731169.1.fa&amp;ranges=0-336" TargetMode="External"/><Relationship Id="rId305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347" Type="http://schemas.openxmlformats.org/officeDocument/2006/relationships/hyperlink" Target="https://www.ncbi.nlm.nih.gov/projects/sviewer/sequence.cgi?id=gi|1320880660&amp;format=fasta&amp;filename=AUH03832.1.fa&amp;ranges=0-325" TargetMode="External"/><Relationship Id="rId44" Type="http://schemas.openxmlformats.org/officeDocument/2006/relationships/hyperlink" Target="https://www.ncbi.nlm.nih.gov/projects/sviewer/sequence.cgi?id=gi|1320880655&amp;format=fasta&amp;filename=AUH03827.1.fa&amp;ranges=0-183" TargetMode="External"/><Relationship Id="rId86" Type="http://schemas.openxmlformats.org/officeDocument/2006/relationships/hyperlink" Target="https://www.ncbi.nlm.nih.gov/projects/sviewer/sequence.cgi?id=gi|1488545599&amp;format=fasta&amp;filename=AYH29052.1.fa&amp;ranges=0-183" TargetMode="External"/><Relationship Id="rId151" Type="http://schemas.openxmlformats.org/officeDocument/2006/relationships/hyperlink" Target="https://www.ncbi.nlm.nih.gov/projects/sviewer/sequence.cgi?id=gi|1320880656&amp;format=fasta&amp;filename=AUH03828.1.fa&amp;ranges=0-334" TargetMode="External"/><Relationship Id="rId389" Type="http://schemas.openxmlformats.org/officeDocument/2006/relationships/hyperlink" Target="https://www.ncbi.nlm.nih.gov/projects/sviewer/sequence.cgi?id=gi|394347788&amp;format=fasta&amp;filename=AFN33909.1.fa&amp;ranges=0-247" TargetMode="External"/><Relationship Id="rId193" Type="http://schemas.openxmlformats.org/officeDocument/2006/relationships/hyperlink" Target="https://www.ncbi.nlm.nih.gov/projects/sviewer/sequence.cgi?id=gi|1485840485&amp;format=fasta&amp;filename=WP_119872007.1.fa&amp;ranges=0-443" TargetMode="External"/><Relationship Id="rId207" Type="http://schemas.openxmlformats.org/officeDocument/2006/relationships/hyperlink" Target="https://www.ncbi.nlm.nih.gov/projects/sviewer/sequence.cgi?id=gb|MQT21287.1|&amp;format=fasta&amp;filename=MQT21287.1.fa&amp;ranges=0-179" TargetMode="External"/><Relationship Id="rId249" Type="http://schemas.openxmlformats.org/officeDocument/2006/relationships/hyperlink" Target="https://www.ncbi.nlm.nih.gov/projects/sviewer/sequence.cgi?id=gi|49613130&amp;format=fasta&amp;filename=CAG76581.1.fa&amp;ranges=0-336" TargetMode="External"/><Relationship Id="rId414" Type="http://schemas.openxmlformats.org/officeDocument/2006/relationships/hyperlink" Target="https://www.ncbi.nlm.nih.gov/projects/sviewer/sequence.cgi?id=gi|1320880381&amp;format=fasta&amp;filename=AUH03553.1.fa&amp;ranges=0-512" TargetMode="External"/><Relationship Id="rId13" Type="http://schemas.openxmlformats.org/officeDocument/2006/relationships/hyperlink" Target="https://www.ncbi.nlm.nih.gov/projects/sviewer/sequence.cgi?id=gi|1320880387&amp;format=fasta&amp;filename=AUH03559.1.fa&amp;ranges=0-96" TargetMode="External"/><Relationship Id="rId109" Type="http://schemas.openxmlformats.org/officeDocument/2006/relationships/hyperlink" Target="https://www.ncbi.nlm.nih.gov/projects/sviewer/sequence.cgi?id=gi|1488545600&amp;format=fasta&amp;filename=AYH29053.1.fa&amp;ranges=0-336" TargetMode="External"/><Relationship Id="rId260" Type="http://schemas.openxmlformats.org/officeDocument/2006/relationships/hyperlink" Target="https://www.ncbi.nlm.nih.gov/projects/sviewer/sequence.cgi?id=gi|1485840484&amp;format=fasta&amp;filename=WP_119872006.1.fa&amp;ranges=0-309" TargetMode="External"/><Relationship Id="rId316" Type="http://schemas.openxmlformats.org/officeDocument/2006/relationships/hyperlink" Target="https://www.ncbi.nlm.nih.gov/projects/sviewer/sequence.cgi?id=gi|49613131&amp;format=fasta&amp;filename=CAG76582.1.fa&amp;ranges=0-183" TargetMode="External"/><Relationship Id="rId55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97" Type="http://schemas.openxmlformats.org/officeDocument/2006/relationships/hyperlink" Target="https://www.ncbi.nlm.nih.gov/projects/sviewer/sequence.cgi?id=gi|1488545600&amp;format=fasta&amp;filename=AYH29053.1.fa&amp;ranges=0-336" TargetMode="External"/><Relationship Id="rId120" Type="http://schemas.openxmlformats.org/officeDocument/2006/relationships/hyperlink" Target="https://www.ncbi.nlm.nih.gov/projects/sviewer/sequence.cgi?id=gi|970292832&amp;format=fasta&amp;filename=WP_058668948.1.fa&amp;ranges=0-310" TargetMode="External"/><Relationship Id="rId358" Type="http://schemas.openxmlformats.org/officeDocument/2006/relationships/hyperlink" Target="https://www.ncbi.nlm.nih.gov/projects/sviewer/sequence.cgi?id=gi|1321879689&amp;format=fasta&amp;filename=PLY38131.1.fa&amp;ranges=0-214" TargetMode="External"/><Relationship Id="rId162" Type="http://schemas.openxmlformats.org/officeDocument/2006/relationships/hyperlink" Target="https://www.ncbi.nlm.nih.gov/projects/sviewer/sequence.cgi?id=gi|583709398&amp;format=fasta&amp;filename=EWF71502.1.fa&amp;ranges=0-305" TargetMode="External"/><Relationship Id="rId218" Type="http://schemas.openxmlformats.org/officeDocument/2006/relationships/hyperlink" Target="https://www.ncbi.nlm.nih.gov/projects/sviewer/sequence.cgi?id=gi|896286473&amp;format=fasta&amp;filename=WP_049269656.1.fa&amp;ranges=0-183" TargetMode="External"/><Relationship Id="rId425" Type="http://schemas.openxmlformats.org/officeDocument/2006/relationships/hyperlink" Target="https://www.ncbi.nlm.nih.gov/projects/sviewer/sequence.cgi?id=gi|1320880387&amp;format=fasta&amp;filename=AUH03559.1.fa&amp;ranges=0-96" TargetMode="External"/><Relationship Id="rId271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24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66" Type="http://schemas.openxmlformats.org/officeDocument/2006/relationships/hyperlink" Target="https://www.ncbi.nlm.nih.gov/projects/sviewer/sequence.cgi?id=gi|49613129&amp;format=fasta&amp;filename=CAG76580.1.fa&amp;ranges=0-309" TargetMode="External"/><Relationship Id="rId131" Type="http://schemas.openxmlformats.org/officeDocument/2006/relationships/hyperlink" Target="https://www.ncbi.nlm.nih.gov/projects/sviewer/sequence.cgi?id=gi|970292831&amp;format=fasta&amp;filename=WP_058668947.1.fa&amp;ranges=0-439" TargetMode="External"/><Relationship Id="rId327" Type="http://schemas.openxmlformats.org/officeDocument/2006/relationships/hyperlink" Target="https://www.ncbi.nlm.nih.gov/projects/sviewer/sequence.cgi?id=gi|896286470&amp;format=fasta&amp;filename=WP_049269653.1.fa&amp;ranges=0-329" TargetMode="External"/><Relationship Id="rId369" Type="http://schemas.openxmlformats.org/officeDocument/2006/relationships/hyperlink" Target="https://www.ncbi.nlm.nih.gov/projects/sviewer/sequence.cgi?id=gb|MQT21289.1|&amp;format=fasta&amp;filename=MQT21289.1.fa&amp;ranges=0-886" TargetMode="External"/><Relationship Id="rId173" Type="http://schemas.openxmlformats.org/officeDocument/2006/relationships/hyperlink" Target="https://www.ncbi.nlm.nih.gov/projects/sviewer/sequence.cgi?id=gi|1320880380&amp;format=fasta&amp;filename=AUH03552.1.fa&amp;ranges=0-913" TargetMode="External"/><Relationship Id="rId229" Type="http://schemas.openxmlformats.org/officeDocument/2006/relationships/hyperlink" Target="https://www.ncbi.nlm.nih.gov/projects/sviewer/sequence.cgi?id=gi|1321879455&amp;format=fasta&amp;filename=PLY37904.1.fa&amp;ranges=0-443" TargetMode="External"/><Relationship Id="rId380" Type="http://schemas.openxmlformats.org/officeDocument/2006/relationships/hyperlink" Target="https://www.ncbi.nlm.nih.gov/projects/sviewer/sequence.cgi?id=gb|MQT21286.1|&amp;format=fasta&amp;filename=MQT21286.1.fa&amp;ranges=0-350" TargetMode="External"/><Relationship Id="rId436" Type="http://schemas.openxmlformats.org/officeDocument/2006/relationships/hyperlink" Target="https://www.ncbi.nlm.nih.gov/projects/sviewer/sequence.cgi?id=gi|1320880383&amp;format=fasta&amp;filename=AUH03555.1.fa&amp;ranges=0-351" TargetMode="External"/><Relationship Id="rId240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35" Type="http://schemas.openxmlformats.org/officeDocument/2006/relationships/hyperlink" Target="https://www.ncbi.nlm.nih.gov/projects/sviewer/sequence.cgi?id=gi|49613128&amp;format=fasta&amp;filename=CAG76579.1.fa&amp;ranges=0-442" TargetMode="External"/><Relationship Id="rId77" Type="http://schemas.openxmlformats.org/officeDocument/2006/relationships/hyperlink" Target="https://www.ncbi.nlm.nih.gov/projects/sviewer/sequence.cgi?id=gi|1320880658&amp;format=fasta&amp;filename=AUH03830.1.fa&amp;ranges=0-443" TargetMode="External"/><Relationship Id="rId100" Type="http://schemas.openxmlformats.org/officeDocument/2006/relationships/hyperlink" Target="https://www.ncbi.nlm.nih.gov/projects/sviewer/sequence.cgi?id=gi|49613127&amp;format=fasta&amp;filename=CAG76578.1.fa&amp;ranges=0-1097" TargetMode="External"/><Relationship Id="rId282" Type="http://schemas.openxmlformats.org/officeDocument/2006/relationships/hyperlink" Target="https://www.ncbi.nlm.nih.gov/projects/sviewer/sequence.cgi?id=gi|1320880659&amp;format=fasta&amp;filename=AUH03831.1.fa&amp;ranges=0-1093" TargetMode="External"/><Relationship Id="rId338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8" Type="http://schemas.openxmlformats.org/officeDocument/2006/relationships/hyperlink" Target="https://www.ncbi.nlm.nih.gov/projects/sviewer/sequence.cgi?id=gi|49613127&amp;format=fasta&amp;filename=CAG76578.1.fa&amp;ranges=0-1097" TargetMode="External"/><Relationship Id="rId142" Type="http://schemas.openxmlformats.org/officeDocument/2006/relationships/hyperlink" Target="https://www.ncbi.nlm.nih.gov/projects/sviewer/sequence.cgi?id=gi|970292830&amp;format=fasta&amp;filename=WP_058668946.1.fa&amp;ranges=0-1075" TargetMode="External"/><Relationship Id="rId184" Type="http://schemas.openxmlformats.org/officeDocument/2006/relationships/hyperlink" Target="https://www.ncbi.nlm.nih.gov/projects/sviewer/sequence.cgi?id=gi|1321879693&amp;format=fasta&amp;filename=PLY38135.1.fa&amp;ranges=0-304" TargetMode="External"/><Relationship Id="rId391" Type="http://schemas.openxmlformats.org/officeDocument/2006/relationships/hyperlink" Target="https://www.ncbi.nlm.nih.gov/projects/sviewer/sequence.cgi?id=gi|394347787&amp;format=fasta&amp;filename=AFN33908.1.fa&amp;ranges=0-213" TargetMode="External"/><Relationship Id="rId405" Type="http://schemas.openxmlformats.org/officeDocument/2006/relationships/hyperlink" Target="https://www.ncbi.nlm.nih.gov/projects/sviewer/sequence.cgi?id=gi|1320880380&amp;format=fasta&amp;filename=AUH03552.1.fa&amp;ranges=0-913" TargetMode="External"/><Relationship Id="rId251" Type="http://schemas.openxmlformats.org/officeDocument/2006/relationships/hyperlink" Target="https://www.ncbi.nlm.nih.gov/projects/sviewer/sequence.cgi?id=gi|1320880660&amp;format=fasta&amp;filename=AUH03832.1.fa&amp;ranges=0-325" TargetMode="External"/><Relationship Id="rId46" Type="http://schemas.openxmlformats.org/officeDocument/2006/relationships/hyperlink" Target="https://www.ncbi.nlm.nih.gov/projects/sviewer/sequence.cgi?id=gi|1488089420&amp;format=fasta&amp;filename=RKO74607.1.fa&amp;ranges=0-1095" TargetMode="External"/><Relationship Id="rId293" Type="http://schemas.openxmlformats.org/officeDocument/2006/relationships/hyperlink" Target="https://www.ncbi.nlm.nih.gov/projects/sviewer/sequence.cgi?id=gi|647647484&amp;format=fasta&amp;filename=WP_025919359.1.fa&amp;ranges=0-325" TargetMode="External"/><Relationship Id="rId307" Type="http://schemas.openxmlformats.org/officeDocument/2006/relationships/hyperlink" Target="https://www.ncbi.nlm.nih.gov/projects/sviewer/sequence.cgi?id=gi|489207994&amp;format=fasta&amp;filename=WP_003116910.1.fa&amp;ranges=0-326" TargetMode="External"/><Relationship Id="rId349" Type="http://schemas.openxmlformats.org/officeDocument/2006/relationships/hyperlink" Target="https://www.ncbi.nlm.nih.gov/projects/sviewer/sequence.cgi?id=gi|1320880658&amp;format=fasta&amp;filename=AUH03830.1.fa&amp;ranges=0-443" TargetMode="External"/><Relationship Id="rId88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111" Type="http://schemas.openxmlformats.org/officeDocument/2006/relationships/hyperlink" Target="https://www.ncbi.nlm.nih.gov/projects/sviewer/sequence.cgi?id=gi|1320880660&amp;format=fasta&amp;filename=AUH03832.1.fa&amp;ranges=0-325" TargetMode="External"/><Relationship Id="rId153" Type="http://schemas.openxmlformats.org/officeDocument/2006/relationships/hyperlink" Target="https://www.ncbi.nlm.nih.gov/projects/sviewer/sequence.cgi?id=gi|583709397&amp;format=fasta&amp;filename=EWF71501.1.fa&amp;ranges=0-96" TargetMode="External"/><Relationship Id="rId195" Type="http://schemas.openxmlformats.org/officeDocument/2006/relationships/hyperlink" Target="https://www.ncbi.nlm.nih.gov/projects/sviewer/sequence.cgi?id=gi|1485840483&amp;format=fasta&amp;filename=WP_119872005.1.fa&amp;ranges=0-335" TargetMode="External"/><Relationship Id="rId209" Type="http://schemas.openxmlformats.org/officeDocument/2006/relationships/hyperlink" Target="https://www.ncbi.nlm.nih.gov/projects/sviewer/sequence.cgi?id=gb|MQT21285.1|&amp;format=fasta&amp;filename=MQT21285.1.fa&amp;ranges=0-247" TargetMode="External"/><Relationship Id="rId360" Type="http://schemas.openxmlformats.org/officeDocument/2006/relationships/hyperlink" Target="https://www.ncbi.nlm.nih.gov/projects/sviewer/sequence.cgi?id=gi|1321879684&amp;format=fasta&amp;filename=PLY38126.1.fa&amp;ranges=0-904" TargetMode="External"/><Relationship Id="rId416" Type="http://schemas.openxmlformats.org/officeDocument/2006/relationships/hyperlink" Target="https://www.ncbi.nlm.nih.gov/projects/sviewer/sequence.cgi?id=gi|1320880386&amp;format=fasta&amp;filename=AUH03558.1.fa&amp;ranges=0-306" TargetMode="External"/><Relationship Id="rId220" Type="http://schemas.openxmlformats.org/officeDocument/2006/relationships/hyperlink" Target="https://www.ncbi.nlm.nih.gov/projects/sviewer/sequence.cgi?id=gi|394347790&amp;format=fasta&amp;filename=AFN33911.1.fa&amp;ranges=0-491" TargetMode="External"/><Relationship Id="rId15" Type="http://schemas.openxmlformats.org/officeDocument/2006/relationships/hyperlink" Target="https://www.ncbi.nlm.nih.gov/projects/sviewer/sequence.cgi?id=gi|1320880384&amp;format=fasta&amp;filename=AUH03556.1.fa&amp;ranges=0-243" TargetMode="External"/><Relationship Id="rId57" Type="http://schemas.openxmlformats.org/officeDocument/2006/relationships/hyperlink" Target="https://www.ncbi.nlm.nih.gov/projects/sviewer/sequence.cgi?id=gi|1488089421&amp;format=fasta&amp;filename=RKO74608.1.fa&amp;ranges=0-325" TargetMode="External"/><Relationship Id="rId262" Type="http://schemas.openxmlformats.org/officeDocument/2006/relationships/hyperlink" Target="https://www.ncbi.nlm.nih.gov/projects/sviewer/sequence.cgi?id=gi|919892142&amp;format=fasta&amp;filename=WP_052902943.1.fa&amp;ranges=0-183" TargetMode="External"/><Relationship Id="rId318" Type="http://schemas.openxmlformats.org/officeDocument/2006/relationships/hyperlink" Target="https://www.ncbi.nlm.nih.gov/projects/sviewer/sequence.cgi?id=gi|1320880659&amp;format=fasta&amp;filename=AUH03831.1.fa&amp;ranges=0-1093" TargetMode="External"/><Relationship Id="rId99" Type="http://schemas.openxmlformats.org/officeDocument/2006/relationships/hyperlink" Target="https://www.ncbi.nlm.nih.gov/projects/sviewer/sequence.cgi?id=gi|49613126&amp;format=fasta&amp;filename=CAG76577.1.fa&amp;ranges=0-325" TargetMode="External"/><Relationship Id="rId122" Type="http://schemas.openxmlformats.org/officeDocument/2006/relationships/hyperlink" Target="https://www.ncbi.nlm.nih.gov/projects/sviewer/sequence.cgi?id=gi|970292834&amp;format=fasta&amp;filename=WP_058668950.1.fa&amp;ranges=0-183" TargetMode="External"/><Relationship Id="rId164" Type="http://schemas.openxmlformats.org/officeDocument/2006/relationships/hyperlink" Target="https://www.ncbi.nlm.nih.gov/projects/sviewer/sequence.cgi?id=gi|583709400&amp;format=fasta&amp;filename=EWF71504.1.fa&amp;ranges=0-247" TargetMode="External"/><Relationship Id="rId371" Type="http://schemas.openxmlformats.org/officeDocument/2006/relationships/hyperlink" Target="https://www.ncbi.nlm.nih.gov/projects/sviewer/sequence.cgi?id=gb|MQT21287.1|&amp;format=fasta&amp;filename=MQT21287.1.fa&amp;ranges=0-179" TargetMode="External"/><Relationship Id="rId427" Type="http://schemas.openxmlformats.org/officeDocument/2006/relationships/hyperlink" Target="https://www.ncbi.nlm.nih.gov/projects/sviewer/sequence.cgi?id=gi|1320880384&amp;format=fasta&amp;filename=AUH03556.1.fa&amp;ranges=0-243" TargetMode="External"/><Relationship Id="rId26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231" Type="http://schemas.openxmlformats.org/officeDocument/2006/relationships/hyperlink" Target="https://www.ncbi.nlm.nih.gov/projects/sviewer/sequence.cgi?id=gi|1321879457&amp;format=fasta&amp;filename=PLY37906.1.fa&amp;ranges=0-336" TargetMode="External"/><Relationship Id="rId273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329" Type="http://schemas.openxmlformats.org/officeDocument/2006/relationships/hyperlink" Target="https://www.ncbi.nlm.nih.gov/projects/sviewer/sequence.cgi?id=gi|1733534088&amp;format=fasta&amp;filename=WP_148981440.1.fa&amp;ranges=0-327" TargetMode="External"/><Relationship Id="rId68" Type="http://schemas.openxmlformats.org/officeDocument/2006/relationships/hyperlink" Target="https://www.ncbi.nlm.nih.gov/projects/sviewer/sequence.cgi?id=gi|49613131&amp;format=fasta&amp;filename=CAG76582.1.fa&amp;ranges=0-183" TargetMode="External"/><Relationship Id="rId133" Type="http://schemas.openxmlformats.org/officeDocument/2006/relationships/hyperlink" Target="https://www.ncbi.nlm.nih.gov/projects/sviewer/sequence.cgi?id=gi|970292833&amp;format=fasta&amp;filename=WP_058668949.1.fa&amp;ranges=0-332" TargetMode="External"/><Relationship Id="rId175" Type="http://schemas.openxmlformats.org/officeDocument/2006/relationships/hyperlink" Target="https://www.ncbi.nlm.nih.gov/projects/sviewer/sequence.cgi?id=gi|1320880382&amp;format=fasta&amp;filename=AUH03554.1.fa&amp;ranges=0-206" TargetMode="External"/><Relationship Id="rId340" Type="http://schemas.openxmlformats.org/officeDocument/2006/relationships/hyperlink" Target="https://www.ncbi.nlm.nih.gov/projects/sviewer/sequence.cgi?id=gi|489230893&amp;format=fasta&amp;filename=WP_003139228.1.fa&amp;ranges=0-323" TargetMode="External"/><Relationship Id="rId200" Type="http://schemas.openxmlformats.org/officeDocument/2006/relationships/hyperlink" Target="https://www.ncbi.nlm.nih.gov/projects/sviewer/sequence.cgi?id=gi|1488542636&amp;format=fasta&amp;filename=AYH26089.1.fa&amp;ranges=0-243" TargetMode="External"/><Relationship Id="rId382" Type="http://schemas.openxmlformats.org/officeDocument/2006/relationships/hyperlink" Target="https://www.ncbi.nlm.nih.gov/projects/sviewer/sequence.cgi?id=gb|MQT21284.1|&amp;format=fasta&amp;filename=MQT21284.1.fa&amp;ranges=0-215" TargetMode="External"/><Relationship Id="rId438" Type="http://schemas.openxmlformats.org/officeDocument/2006/relationships/hyperlink" Target="https://www.ncbi.nlm.nih.gov/projects/sviewer/sequence.cgi?id=gi|1320880381&amp;format=fasta&amp;filename=AUH03553.1.fa&amp;ranges=0-512" TargetMode="External"/><Relationship Id="rId242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284" Type="http://schemas.openxmlformats.org/officeDocument/2006/relationships/hyperlink" Target="https://www.ncbi.nlm.nih.gov/projects/sviewer/sequence.cgi?id=gi|1320880657&amp;format=fasta&amp;filename=AUH03829.1.fa&amp;ranges=0-310" TargetMode="External"/><Relationship Id="rId37" Type="http://schemas.openxmlformats.org/officeDocument/2006/relationships/hyperlink" Target="https://www.ncbi.nlm.nih.gov/projects/sviewer/sequence.cgi?id=gi|49613130&amp;format=fasta&amp;filename=CAG76581.1.fa&amp;ranges=0-336" TargetMode="External"/><Relationship Id="rId79" Type="http://schemas.openxmlformats.org/officeDocument/2006/relationships/hyperlink" Target="https://www.ncbi.nlm.nih.gov/projects/sviewer/sequence.cgi?id=gi|1320880656&amp;format=fasta&amp;filename=AUH03828.1.fa&amp;ranges=0-334" TargetMode="External"/><Relationship Id="rId102" Type="http://schemas.openxmlformats.org/officeDocument/2006/relationships/hyperlink" Target="https://www.ncbi.nlm.nih.gov/projects/sviewer/sequence.cgi?id=gi|49613129&amp;format=fasta&amp;filename=CAG76580.1.fa&amp;ranges=0-309" TargetMode="External"/><Relationship Id="rId144" Type="http://schemas.openxmlformats.org/officeDocument/2006/relationships/hyperlink" Target="https://www.ncbi.nlm.nih.gov/projects/sviewer/sequence.cgi?id=gi|970292832&amp;format=fasta&amp;filename=WP_058668948.1.fa&amp;ranges=0-310" TargetMode="External"/><Relationship Id="rId90" Type="http://schemas.openxmlformats.org/officeDocument/2006/relationships/hyperlink" Target="https://www.ncbi.nlm.nih.gov/projects/sviewer/sequence.cgi?id=gi|489230889&amp;format=fasta&amp;filename=WP_003139224.1.fa&amp;ranges=0-433" TargetMode="External"/><Relationship Id="rId186" Type="http://schemas.openxmlformats.org/officeDocument/2006/relationships/hyperlink" Target="https://www.ncbi.nlm.nih.gov/projects/sviewer/sequence.cgi?id=gi|1321879691&amp;format=fasta&amp;filename=PLY38133.1.fa&amp;ranges=0-243" TargetMode="External"/><Relationship Id="rId351" Type="http://schemas.openxmlformats.org/officeDocument/2006/relationships/hyperlink" Target="https://www.ncbi.nlm.nih.gov/projects/sviewer/sequence.cgi?id=gi|1320880656&amp;format=fasta&amp;filename=AUH03828.1.fa&amp;ranges=0-334" TargetMode="External"/><Relationship Id="rId393" Type="http://schemas.openxmlformats.org/officeDocument/2006/relationships/hyperlink" Target="https://www.ncbi.nlm.nih.gov/projects/sviewer/sequence.cgi?id=gb|MQT21289.1|&amp;format=fasta&amp;filename=MQT21289.1.fa&amp;ranges=0-886" TargetMode="External"/><Relationship Id="rId407" Type="http://schemas.openxmlformats.org/officeDocument/2006/relationships/hyperlink" Target="https://www.ncbi.nlm.nih.gov/projects/sviewer/sequence.cgi?id=gi|1320880382&amp;format=fasta&amp;filename=AUH03554.1.fa&amp;ranges=0-206" TargetMode="External"/><Relationship Id="rId211" Type="http://schemas.openxmlformats.org/officeDocument/2006/relationships/hyperlink" Target="https://www.ncbi.nlm.nih.gov/projects/sviewer/sequence.cgi?id=gb|MQT21283.1|&amp;format=fasta&amp;filename=MQT21283.1.fa&amp;ranges=0-305" TargetMode="External"/><Relationship Id="rId253" Type="http://schemas.openxmlformats.org/officeDocument/2006/relationships/hyperlink" Target="https://www.ncbi.nlm.nih.gov/projects/sviewer/sequence.cgi?id=gi|1320880658&amp;format=fasta&amp;filename=AUH03830.1.fa&amp;ranges=0-443" TargetMode="External"/><Relationship Id="rId295" Type="http://schemas.openxmlformats.org/officeDocument/2006/relationships/hyperlink" Target="https://www.ncbi.nlm.nih.gov/projects/sviewer/sequence.cgi?id=gi|647647482&amp;format=fasta&amp;filename=WP_025919357.1.fa&amp;ranges=0-443" TargetMode="External"/><Relationship Id="rId309" Type="http://schemas.openxmlformats.org/officeDocument/2006/relationships/hyperlink" Target="https://www.ncbi.nlm.nih.gov/projects/sviewer/sequence.cgi?id=gi|489230892&amp;format=fasta&amp;filename=WP_003139227.1.fa&amp;ranges=0-1075" TargetMode="External"/><Relationship Id="rId48" Type="http://schemas.openxmlformats.org/officeDocument/2006/relationships/hyperlink" Target="https://www.ncbi.nlm.nih.gov/projects/sviewer/sequence.cgi?id=gi|1488089418&amp;format=fasta&amp;filename=RKO74605.1.fa&amp;ranges=0-309" TargetMode="External"/><Relationship Id="rId113" Type="http://schemas.openxmlformats.org/officeDocument/2006/relationships/hyperlink" Target="https://www.ncbi.nlm.nih.gov/projects/sviewer/sequence.cgi?id=gi|1320880658&amp;format=fasta&amp;filename=AUH03830.1.fa&amp;ranges=0-443" TargetMode="External"/><Relationship Id="rId320" Type="http://schemas.openxmlformats.org/officeDocument/2006/relationships/hyperlink" Target="https://www.ncbi.nlm.nih.gov/projects/sviewer/sequence.cgi?id=gi|1320880657&amp;format=fasta&amp;filename=AUH03829.1.fa&amp;ranges=0-310" TargetMode="External"/><Relationship Id="rId155" Type="http://schemas.openxmlformats.org/officeDocument/2006/relationships/hyperlink" Target="https://www.ncbi.nlm.nih.gov/projects/sviewer/sequence.cgi?id=gi|583709399&amp;format=fasta&amp;filename=EWF71503.1.fa&amp;ranges=0-215" TargetMode="External"/><Relationship Id="rId197" Type="http://schemas.openxmlformats.org/officeDocument/2006/relationships/hyperlink" Target="https://www.ncbi.nlm.nih.gov/projects/sviewer/sequence.cgi?id=gi|1488542639&amp;format=fasta&amp;filename=AYH26092.1.fa&amp;ranges=0-96" TargetMode="External"/><Relationship Id="rId362" Type="http://schemas.openxmlformats.org/officeDocument/2006/relationships/hyperlink" Target="https://www.ncbi.nlm.nih.gov/projects/sviewer/sequence.cgi?id=gi|1488542638&amp;format=fasta&amp;filename=AYH26091.1.fa&amp;ranges=0-304" TargetMode="External"/><Relationship Id="rId418" Type="http://schemas.openxmlformats.org/officeDocument/2006/relationships/hyperlink" Target="https://www.ncbi.nlm.nih.gov/projects/sviewer/sequence.cgi?id=gi|1320880385&amp;format=fasta&amp;filename=AUH03557.1.fa&amp;ranges=0-214" TargetMode="External"/><Relationship Id="rId222" Type="http://schemas.openxmlformats.org/officeDocument/2006/relationships/hyperlink" Target="https://www.ncbi.nlm.nih.gov/projects/sviewer/sequence.cgi?id=gi|394347789&amp;format=fasta&amp;filename=AFN33910.1.fa&amp;ranges=0-351" TargetMode="External"/><Relationship Id="rId264" Type="http://schemas.openxmlformats.org/officeDocument/2006/relationships/hyperlink" Target="https://www.ncbi.nlm.nih.gov/projects/sviewer/sequence.cgi?id=gi|1485840487&amp;format=fasta&amp;filename=WP_119872009.1.fa&amp;ranges=0-325" TargetMode="External"/><Relationship Id="rId17" Type="http://schemas.openxmlformats.org/officeDocument/2006/relationships/hyperlink" Target="https://www.ncbi.nlm.nih.gov/projects/sviewer/sequence.cgi?id=gi|1320880380&amp;format=fasta&amp;filename=AUH03552.1.fa&amp;ranges=0-913" TargetMode="External"/><Relationship Id="rId59" Type="http://schemas.openxmlformats.org/officeDocument/2006/relationships/hyperlink" Target="https://www.ncbi.nlm.nih.gov/projects/sviewer/sequence.cgi?id=gi|1488089419&amp;format=fasta&amp;filename=RKO74606.1.fa&amp;ranges=0-443" TargetMode="External"/><Relationship Id="rId124" Type="http://schemas.openxmlformats.org/officeDocument/2006/relationships/hyperlink" Target="https://www.ncbi.nlm.nih.gov/projects/sviewer/sequence.cgi?id=gi|489230887&amp;format=fasta&amp;filename=WP_003139222.1.fa&amp;ranges=0-341" TargetMode="External"/><Relationship Id="rId70" Type="http://schemas.openxmlformats.org/officeDocument/2006/relationships/hyperlink" Target="https://www.ncbi.nlm.nih.gov/projects/sviewer/sequence.cgi?id=gi|1488089420&amp;format=fasta&amp;filename=RKO74607.1.fa&amp;ranges=0-1095" TargetMode="External"/><Relationship Id="rId166" Type="http://schemas.openxmlformats.org/officeDocument/2006/relationships/hyperlink" Target="https://www.ncbi.nlm.nih.gov/projects/sviewer/sequence.cgi?id=gi|583709402&amp;format=fasta&amp;filename=EWF71506.1.fa&amp;ranges=0-179" TargetMode="External"/><Relationship Id="rId331" Type="http://schemas.openxmlformats.org/officeDocument/2006/relationships/hyperlink" Target="https://www.ncbi.nlm.nih.gov/projects/sviewer/sequence.cgi?id=gi|896188811&amp;format=fasta&amp;filename=WP_049198327.1.fa&amp;ranges=0-444" TargetMode="External"/><Relationship Id="rId373" Type="http://schemas.openxmlformats.org/officeDocument/2006/relationships/hyperlink" Target="https://www.ncbi.nlm.nih.gov/projects/sviewer/sequence.cgi?id=gb|MQT21285.1|&amp;format=fasta&amp;filename=MQT21285.1.fa&amp;ranges=0-247" TargetMode="External"/><Relationship Id="rId429" Type="http://schemas.openxmlformats.org/officeDocument/2006/relationships/hyperlink" Target="https://www.ncbi.nlm.nih.gov/projects/sviewer/sequence.cgi?id=gi|1320880380&amp;format=fasta&amp;filename=AUH03552.1.fa&amp;ranges=0-913" TargetMode="External"/><Relationship Id="rId1" Type="http://schemas.openxmlformats.org/officeDocument/2006/relationships/hyperlink" Target="https://www.ncbi.nlm.nih.gov/projects/sviewer/sequence.cgi?id=gi|510934021&amp;format=fasta&amp;filename=WP_016254196.1.fa&amp;ranges=0-186" TargetMode="External"/><Relationship Id="rId233" Type="http://schemas.openxmlformats.org/officeDocument/2006/relationships/hyperlink" Target="https://www.ncbi.nlm.nih.gov/projects/sviewer/sequence.cgi?id=gi|1321879588&amp;format=fasta&amp;filename=PLY38037.1.fa&amp;ranges=0-325" TargetMode="External"/><Relationship Id="rId440" Type="http://schemas.openxmlformats.org/officeDocument/2006/relationships/hyperlink" Target="https://www.ncbi.nlm.nih.gov/projects/sviewer/sequence.cgi?id=gi|1320880386&amp;format=fasta&amp;filename=AUH03558.1.fa&amp;ranges=0-306" TargetMode="External"/><Relationship Id="rId28" Type="http://schemas.openxmlformats.org/officeDocument/2006/relationships/hyperlink" Target="https://www.ncbi.nlm.nih.gov/projects/sviewer/sequence.cgi?id=gi|1320880659&amp;format=fasta&amp;filename=AUH03831.1.fa&amp;ranges=0-1093" TargetMode="External"/><Relationship Id="rId275" Type="http://schemas.openxmlformats.org/officeDocument/2006/relationships/hyperlink" Target="https://www.ncbi.nlm.nih.gov/projects/sviewer/sequence.cgi?id=gi|49613126&amp;format=fasta&amp;filename=CAG76577.1.fa&amp;ranges=0-325" TargetMode="External"/><Relationship Id="rId300" Type="http://schemas.openxmlformats.org/officeDocument/2006/relationships/hyperlink" Target="https://www.ncbi.nlm.nih.gov/projects/sviewer/sequence.cgi?id=gi|647647483&amp;format=fasta&amp;filename=WP_025919358.1.fa&amp;ranges=0-109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51C9C-65D5-8B47-9EE4-ECD02EAB5DED}">
  <dimension ref="A1:X215"/>
  <sheetViews>
    <sheetView tabSelected="1" workbookViewId="0">
      <selection activeCell="J5" sqref="J5"/>
    </sheetView>
  </sheetViews>
  <sheetFormatPr baseColWidth="10" defaultColWidth="10.6640625" defaultRowHeight="16" x14ac:dyDescent="0.2"/>
  <cols>
    <col min="1" max="1" width="36.33203125" style="1" customWidth="1"/>
    <col min="2" max="2" width="17.1640625" customWidth="1"/>
    <col min="3" max="3" width="16" customWidth="1"/>
    <col min="4" max="4" width="17" customWidth="1"/>
    <col min="5" max="5" width="15.5" customWidth="1"/>
    <col min="6" max="7" width="17.33203125" customWidth="1"/>
    <col min="8" max="9" width="19.33203125" style="3" customWidth="1"/>
    <col min="10" max="10" width="52.5" customWidth="1"/>
    <col min="11" max="11" width="13.33203125" customWidth="1"/>
    <col min="12" max="12" width="13" customWidth="1"/>
    <col min="13" max="13" width="12" customWidth="1"/>
    <col min="14" max="14" width="13.5" customWidth="1"/>
    <col min="15" max="15" width="16.83203125" customWidth="1"/>
    <col min="16" max="16" width="23.83203125" customWidth="1"/>
    <col min="17" max="17" width="23.6640625" customWidth="1"/>
    <col min="18" max="18" width="24" customWidth="1"/>
    <col min="19" max="19" width="23.33203125" style="2" customWidth="1"/>
    <col min="20" max="20" width="24.33203125" style="2" customWidth="1"/>
    <col min="21" max="21" width="22" customWidth="1"/>
    <col min="22" max="22" width="24.6640625" customWidth="1"/>
  </cols>
  <sheetData>
    <row r="1" spans="1:23" ht="19" x14ac:dyDescent="0.25">
      <c r="B1" s="2" t="s">
        <v>2</v>
      </c>
      <c r="H1" s="3" t="s">
        <v>3</v>
      </c>
      <c r="I1" s="3" t="s">
        <v>4</v>
      </c>
      <c r="K1" s="2" t="s">
        <v>5</v>
      </c>
      <c r="S1" s="3" t="s">
        <v>3</v>
      </c>
      <c r="T1" s="3" t="s">
        <v>6</v>
      </c>
      <c r="V1" t="s">
        <v>7</v>
      </c>
      <c r="W1" s="4"/>
    </row>
    <row r="2" spans="1:23" x14ac:dyDescent="0.2"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V2" t="s">
        <v>14</v>
      </c>
      <c r="W2" t="s">
        <v>22</v>
      </c>
    </row>
    <row r="3" spans="1:23" x14ac:dyDescent="0.2">
      <c r="A3" s="1" t="s">
        <v>23</v>
      </c>
      <c r="B3" s="5" t="s">
        <v>24</v>
      </c>
      <c r="C3" s="5" t="s">
        <v>25</v>
      </c>
      <c r="D3" s="5" t="s">
        <v>26</v>
      </c>
      <c r="E3" s="5" t="s">
        <v>27</v>
      </c>
      <c r="F3" s="5" t="s">
        <v>28</v>
      </c>
      <c r="G3" s="5" t="s">
        <v>29</v>
      </c>
      <c r="K3" s="5" t="s">
        <v>30</v>
      </c>
      <c r="L3" s="5" t="s">
        <v>31</v>
      </c>
      <c r="M3" s="5" t="s">
        <v>32</v>
      </c>
      <c r="N3" s="5" t="s">
        <v>33</v>
      </c>
      <c r="O3" s="5" t="s">
        <v>34</v>
      </c>
      <c r="P3" s="5" t="s">
        <v>35</v>
      </c>
      <c r="Q3" s="5" t="s">
        <v>36</v>
      </c>
      <c r="R3" s="5" t="s">
        <v>37</v>
      </c>
      <c r="V3" t="s">
        <v>15</v>
      </c>
      <c r="W3" t="s">
        <v>38</v>
      </c>
    </row>
    <row r="4" spans="1:23" x14ac:dyDescent="0.2">
      <c r="A4" s="1" t="s">
        <v>39</v>
      </c>
      <c r="B4" s="6">
        <v>1</v>
      </c>
      <c r="C4" s="7" t="s">
        <v>40</v>
      </c>
      <c r="D4" s="8">
        <v>0.9</v>
      </c>
      <c r="E4" s="8">
        <v>0.92</v>
      </c>
      <c r="F4" s="8">
        <v>0.99</v>
      </c>
      <c r="G4" s="8">
        <v>0.98</v>
      </c>
      <c r="K4" s="8">
        <v>0.9</v>
      </c>
      <c r="L4" s="8">
        <v>0.13</v>
      </c>
      <c r="M4" s="8">
        <v>0.56000000000000005</v>
      </c>
      <c r="N4" s="8">
        <v>0.99</v>
      </c>
      <c r="O4" s="8">
        <v>0.62</v>
      </c>
      <c r="P4" s="8">
        <v>1</v>
      </c>
      <c r="Q4" s="8">
        <v>0.96</v>
      </c>
      <c r="R4" s="8">
        <v>0.97</v>
      </c>
      <c r="V4" t="s">
        <v>16</v>
      </c>
      <c r="W4" t="s">
        <v>41</v>
      </c>
    </row>
    <row r="5" spans="1:23" x14ac:dyDescent="0.2">
      <c r="A5" s="1" t="s">
        <v>42</v>
      </c>
      <c r="B5" s="9">
        <v>5.0000000000000003E-64</v>
      </c>
      <c r="C5" s="10">
        <v>4.0000000000000001E-146</v>
      </c>
      <c r="D5" s="11">
        <v>9.9999999999999997E-65</v>
      </c>
      <c r="E5" s="11">
        <v>8.9999999999999998E-89</v>
      </c>
      <c r="F5" s="12">
        <v>0</v>
      </c>
      <c r="G5" s="11">
        <v>2.9999999999999998E-167</v>
      </c>
      <c r="K5" s="11">
        <v>1E-79</v>
      </c>
      <c r="L5" s="13" t="s">
        <v>43</v>
      </c>
      <c r="M5" s="12">
        <v>3.7499999999999999E-2</v>
      </c>
      <c r="N5" s="11">
        <v>1.9999999999999999E-47</v>
      </c>
      <c r="O5" s="11">
        <v>2E-12</v>
      </c>
      <c r="P5" s="11">
        <v>8.9999999999999996E-17</v>
      </c>
      <c r="Q5" s="11">
        <v>8.0000000000000003E-173</v>
      </c>
      <c r="R5" s="11">
        <v>2E-51</v>
      </c>
      <c r="V5" t="s">
        <v>17</v>
      </c>
      <c r="W5" t="s">
        <v>44</v>
      </c>
    </row>
    <row r="6" spans="1:23" x14ac:dyDescent="0.2">
      <c r="A6" s="1" t="s">
        <v>45</v>
      </c>
      <c r="B6" s="14">
        <v>48.66</v>
      </c>
      <c r="C6" s="15">
        <v>62.13</v>
      </c>
      <c r="D6" s="16">
        <v>37.869999999999997</v>
      </c>
      <c r="E6" s="16">
        <v>41.49</v>
      </c>
      <c r="F6" s="16">
        <v>47.56</v>
      </c>
      <c r="G6" s="16">
        <v>65.94</v>
      </c>
      <c r="H6" s="17">
        <f>AVERAGE(B6:G6)</f>
        <v>50.608333333333327</v>
      </c>
      <c r="I6" s="17">
        <f>AVERAGE(B6:F6)</f>
        <v>47.542000000000002</v>
      </c>
      <c r="K6" s="13">
        <v>31.19</v>
      </c>
      <c r="L6" s="13">
        <v>50</v>
      </c>
      <c r="M6" s="13">
        <v>34.380000000000003</v>
      </c>
      <c r="N6" s="13">
        <v>33.51</v>
      </c>
      <c r="O6" s="13">
        <v>33.54</v>
      </c>
      <c r="P6" s="13">
        <v>28.57</v>
      </c>
      <c r="Q6" s="13">
        <v>75.34</v>
      </c>
      <c r="R6" s="13">
        <v>72.63</v>
      </c>
      <c r="S6" s="18">
        <f>AVERAGE(K6:R6)</f>
        <v>44.894999999999996</v>
      </c>
      <c r="T6" s="18">
        <f>AVERAGE(K6:P6)</f>
        <v>35.198333333333331</v>
      </c>
      <c r="V6" t="s">
        <v>18</v>
      </c>
      <c r="W6" t="s">
        <v>46</v>
      </c>
    </row>
    <row r="7" spans="1:23" x14ac:dyDescent="0.2">
      <c r="B7" s="2" t="s">
        <v>47</v>
      </c>
      <c r="K7" s="2" t="s">
        <v>48</v>
      </c>
      <c r="V7" t="s">
        <v>19</v>
      </c>
      <c r="W7" t="s">
        <v>49</v>
      </c>
    </row>
    <row r="8" spans="1:23" x14ac:dyDescent="0.2">
      <c r="B8" s="5" t="s">
        <v>50</v>
      </c>
      <c r="C8" s="5" t="s">
        <v>51</v>
      </c>
      <c r="D8" s="5" t="s">
        <v>52</v>
      </c>
      <c r="E8" s="5" t="s">
        <v>53</v>
      </c>
      <c r="F8" s="5" t="s">
        <v>54</v>
      </c>
      <c r="G8" s="5" t="s">
        <v>55</v>
      </c>
      <c r="V8" t="s">
        <v>20</v>
      </c>
      <c r="W8" t="s">
        <v>56</v>
      </c>
    </row>
    <row r="9" spans="1:23" x14ac:dyDescent="0.2">
      <c r="V9" t="s">
        <v>21</v>
      </c>
      <c r="W9" t="s">
        <v>57</v>
      </c>
    </row>
    <row r="10" spans="1:23" x14ac:dyDescent="0.2">
      <c r="B10" s="2" t="s">
        <v>2</v>
      </c>
    </row>
    <row r="11" spans="1:23" x14ac:dyDescent="0.2">
      <c r="B11" t="s">
        <v>8</v>
      </c>
      <c r="C11" t="s">
        <v>9</v>
      </c>
      <c r="D11" t="s">
        <v>10</v>
      </c>
      <c r="E11" t="s">
        <v>11</v>
      </c>
      <c r="F11" t="s">
        <v>12</v>
      </c>
      <c r="G11" t="s">
        <v>13</v>
      </c>
    </row>
    <row r="12" spans="1:23" x14ac:dyDescent="0.2">
      <c r="A12" s="1" t="s">
        <v>23</v>
      </c>
      <c r="B12" s="5" t="s">
        <v>24</v>
      </c>
      <c r="C12" s="5" t="s">
        <v>25</v>
      </c>
      <c r="D12" s="5" t="s">
        <v>26</v>
      </c>
      <c r="E12" s="5" t="s">
        <v>27</v>
      </c>
      <c r="F12" s="5" t="s">
        <v>28</v>
      </c>
      <c r="G12" s="5" t="s">
        <v>29</v>
      </c>
      <c r="K12" s="2" t="s">
        <v>58</v>
      </c>
    </row>
    <row r="13" spans="1:23" x14ac:dyDescent="0.2">
      <c r="A13" s="1" t="s">
        <v>39</v>
      </c>
      <c r="B13" s="1" t="s">
        <v>59</v>
      </c>
      <c r="C13" s="8">
        <v>0.98</v>
      </c>
      <c r="D13" s="8">
        <v>0.9</v>
      </c>
      <c r="E13" s="8">
        <v>0.92</v>
      </c>
      <c r="F13" s="8">
        <v>0.99</v>
      </c>
      <c r="G13" s="8">
        <v>0.99</v>
      </c>
      <c r="K13" s="19" t="s">
        <v>60</v>
      </c>
      <c r="L13" s="20" t="s">
        <v>61</v>
      </c>
      <c r="M13" s="21" t="s">
        <v>62</v>
      </c>
      <c r="N13" s="2" t="s">
        <v>63</v>
      </c>
      <c r="P13" s="2" t="s">
        <v>64</v>
      </c>
      <c r="Q13" s="2" t="s">
        <v>65</v>
      </c>
      <c r="R13" s="2" t="s">
        <v>66</v>
      </c>
      <c r="S13" s="2" t="s">
        <v>67</v>
      </c>
      <c r="T13" s="2" t="s">
        <v>68</v>
      </c>
      <c r="U13" s="2" t="s">
        <v>69</v>
      </c>
      <c r="V13" s="2" t="s">
        <v>70</v>
      </c>
    </row>
    <row r="14" spans="1:23" x14ac:dyDescent="0.2">
      <c r="A14" s="1" t="s">
        <v>42</v>
      </c>
      <c r="B14" s="9">
        <v>6E-65</v>
      </c>
      <c r="C14" s="11">
        <v>3.0000000000000001E-142</v>
      </c>
      <c r="D14" s="11">
        <v>2.0000000000000001E-63</v>
      </c>
      <c r="E14" s="11">
        <v>2.0000000000000001E-89</v>
      </c>
      <c r="F14" s="12">
        <v>0</v>
      </c>
      <c r="G14" s="11">
        <v>2.0000000000000001E-168</v>
      </c>
      <c r="K14" s="2" t="s">
        <v>61</v>
      </c>
      <c r="L14">
        <v>100</v>
      </c>
      <c r="M14">
        <v>47.269999999999996</v>
      </c>
      <c r="N14" s="22">
        <v>47.542000000000002</v>
      </c>
      <c r="P14">
        <v>47.77</v>
      </c>
      <c r="Q14">
        <v>47.66</v>
      </c>
      <c r="R14">
        <v>45.52</v>
      </c>
      <c r="S14">
        <v>47.22</v>
      </c>
      <c r="T14">
        <v>47.46</v>
      </c>
      <c r="U14">
        <v>47.49</v>
      </c>
      <c r="V14">
        <v>46.67</v>
      </c>
    </row>
    <row r="15" spans="1:23" x14ac:dyDescent="0.2">
      <c r="A15" s="1" t="s">
        <v>45</v>
      </c>
      <c r="B15" s="14">
        <v>50.27</v>
      </c>
      <c r="C15" s="16">
        <v>61.54</v>
      </c>
      <c r="D15" s="16">
        <v>38.869999999999997</v>
      </c>
      <c r="E15" s="16">
        <v>38.35</v>
      </c>
      <c r="F15" s="16">
        <v>47.32</v>
      </c>
      <c r="G15" s="16">
        <v>67.08</v>
      </c>
      <c r="H15" s="17">
        <f>AVERAGE(B15:G15)</f>
        <v>50.571666666666665</v>
      </c>
      <c r="I15" s="17">
        <f>AVERAGE(B15:F15)</f>
        <v>47.269999999999996</v>
      </c>
      <c r="K15" s="2" t="s">
        <v>62</v>
      </c>
      <c r="L15">
        <v>47.269999999999996</v>
      </c>
      <c r="M15">
        <v>100</v>
      </c>
      <c r="N15" s="22">
        <v>80.286000000000001</v>
      </c>
      <c r="P15">
        <v>80.099999999999994</v>
      </c>
      <c r="Q15">
        <v>80.09</v>
      </c>
      <c r="R15">
        <v>55.77</v>
      </c>
      <c r="S15">
        <v>81.17</v>
      </c>
      <c r="T15">
        <v>80.900000000000006</v>
      </c>
      <c r="U15">
        <v>80.099999999999994</v>
      </c>
      <c r="V15">
        <v>61.04</v>
      </c>
    </row>
    <row r="16" spans="1:23" ht="17" x14ac:dyDescent="0.2">
      <c r="B16" s="2" t="s">
        <v>71</v>
      </c>
      <c r="K16" s="2" t="s">
        <v>63</v>
      </c>
      <c r="L16" s="22">
        <v>47.542000000000002</v>
      </c>
      <c r="M16" s="22">
        <v>80.286000000000001</v>
      </c>
      <c r="N16">
        <v>100</v>
      </c>
      <c r="O16" s="23"/>
      <c r="P16">
        <v>93.85</v>
      </c>
      <c r="Q16">
        <v>93.85</v>
      </c>
      <c r="R16">
        <v>93.93</v>
      </c>
      <c r="S16">
        <v>55.97</v>
      </c>
      <c r="T16">
        <v>90.95</v>
      </c>
      <c r="U16">
        <v>93.46</v>
      </c>
      <c r="V16">
        <v>61.19</v>
      </c>
    </row>
    <row r="17" spans="1:21" x14ac:dyDescent="0.2">
      <c r="B17" s="5" t="s">
        <v>72</v>
      </c>
      <c r="C17" s="5" t="s">
        <v>73</v>
      </c>
      <c r="D17" s="5" t="s">
        <v>74</v>
      </c>
      <c r="E17" s="5" t="s">
        <v>75</v>
      </c>
      <c r="F17" s="5" t="s">
        <v>76</v>
      </c>
      <c r="G17" s="5" t="s">
        <v>77</v>
      </c>
      <c r="K17" s="2"/>
      <c r="L17" s="24"/>
    </row>
    <row r="18" spans="1:21" x14ac:dyDescent="0.2">
      <c r="K18" s="2"/>
      <c r="M18" s="8"/>
      <c r="N18" s="11"/>
      <c r="O18" s="13"/>
    </row>
    <row r="19" spans="1:21" ht="17" x14ac:dyDescent="0.2">
      <c r="B19" s="2" t="s">
        <v>47</v>
      </c>
      <c r="K19" s="2" t="s">
        <v>78</v>
      </c>
      <c r="L19" s="2" t="s">
        <v>61</v>
      </c>
      <c r="M19" s="19" t="s">
        <v>62</v>
      </c>
      <c r="N19" s="25"/>
      <c r="O19" s="25"/>
      <c r="P19" s="2" t="s">
        <v>79</v>
      </c>
      <c r="Q19" s="2" t="s">
        <v>80</v>
      </c>
      <c r="R19" s="2" t="s">
        <v>81</v>
      </c>
      <c r="S19" s="2" t="s">
        <v>69</v>
      </c>
      <c r="T19" s="26" t="s">
        <v>82</v>
      </c>
      <c r="U19" s="2" t="s">
        <v>83</v>
      </c>
    </row>
    <row r="20" spans="1:21" ht="17" x14ac:dyDescent="0.2">
      <c r="B20" t="s">
        <v>8</v>
      </c>
      <c r="C20" t="s">
        <v>9</v>
      </c>
      <c r="D20" t="s">
        <v>10</v>
      </c>
      <c r="E20" t="s">
        <v>11</v>
      </c>
      <c r="F20" t="s">
        <v>12</v>
      </c>
      <c r="G20" t="s">
        <v>13</v>
      </c>
      <c r="K20" s="2" t="s">
        <v>61</v>
      </c>
      <c r="L20">
        <v>100</v>
      </c>
      <c r="M20" s="22">
        <v>35.198333333333331</v>
      </c>
      <c r="N20" s="27"/>
      <c r="P20">
        <v>31.82</v>
      </c>
      <c r="Q20">
        <v>36.33</v>
      </c>
      <c r="R20">
        <v>33.31</v>
      </c>
      <c r="S20">
        <v>30.19</v>
      </c>
      <c r="T20">
        <v>31.82</v>
      </c>
      <c r="U20">
        <v>34.409999999999997</v>
      </c>
    </row>
    <row r="21" spans="1:21" ht="17" x14ac:dyDescent="0.2">
      <c r="A21" s="1" t="s">
        <v>23</v>
      </c>
      <c r="B21" s="5" t="s">
        <v>50</v>
      </c>
      <c r="C21" s="5" t="s">
        <v>51</v>
      </c>
      <c r="D21" s="5" t="s">
        <v>52</v>
      </c>
      <c r="E21" s="5" t="s">
        <v>53</v>
      </c>
      <c r="F21" s="5" t="s">
        <v>54</v>
      </c>
      <c r="G21" s="5" t="s">
        <v>55</v>
      </c>
      <c r="K21" s="2" t="s">
        <v>62</v>
      </c>
      <c r="L21" s="22">
        <v>35.198333333333331</v>
      </c>
      <c r="M21">
        <v>100</v>
      </c>
      <c r="N21" s="23"/>
      <c r="O21" s="28"/>
      <c r="P21">
        <v>46.43</v>
      </c>
      <c r="Q21">
        <v>66.81</v>
      </c>
      <c r="R21">
        <v>67.17</v>
      </c>
      <c r="S21">
        <v>67.17</v>
      </c>
      <c r="T21">
        <v>46.42</v>
      </c>
      <c r="U21">
        <v>45.78</v>
      </c>
    </row>
    <row r="22" spans="1:21" ht="17" x14ac:dyDescent="0.2">
      <c r="A22" s="1" t="s">
        <v>39</v>
      </c>
      <c r="B22" s="8">
        <v>1</v>
      </c>
      <c r="C22" s="8">
        <v>1</v>
      </c>
      <c r="D22" s="8">
        <v>0.99</v>
      </c>
      <c r="E22" s="8">
        <v>0.99</v>
      </c>
      <c r="F22" s="8">
        <v>0.99</v>
      </c>
      <c r="G22" s="8">
        <v>1</v>
      </c>
      <c r="M22" s="29"/>
      <c r="N22" s="23"/>
      <c r="O22" s="28"/>
    </row>
    <row r="23" spans="1:21" ht="17" x14ac:dyDescent="0.2">
      <c r="A23" s="1" t="s">
        <v>42</v>
      </c>
      <c r="B23" s="11">
        <v>6.0000000000000002E-112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M23" s="30"/>
      <c r="N23" s="23"/>
      <c r="O23" s="28"/>
    </row>
    <row r="24" spans="1:21" ht="17" x14ac:dyDescent="0.2">
      <c r="A24" s="1" t="s">
        <v>45</v>
      </c>
      <c r="B24" s="16">
        <v>75.540000000000006</v>
      </c>
      <c r="C24" s="16">
        <v>86.35</v>
      </c>
      <c r="D24" s="16">
        <v>77.239999999999995</v>
      </c>
      <c r="E24" s="16">
        <v>81.63</v>
      </c>
      <c r="F24" s="16">
        <v>80.67</v>
      </c>
      <c r="G24" s="16">
        <v>93.56</v>
      </c>
      <c r="H24" s="17">
        <f>AVERAGE(B24:G24)</f>
        <v>82.498333333333335</v>
      </c>
      <c r="I24" s="17">
        <f>AVERAGE(B24:F24)</f>
        <v>80.286000000000001</v>
      </c>
      <c r="M24" s="30"/>
      <c r="N24" s="23"/>
      <c r="O24" s="28"/>
    </row>
    <row r="25" spans="1:21" ht="17" x14ac:dyDescent="0.2">
      <c r="B25" s="2" t="s">
        <v>71</v>
      </c>
      <c r="M25" s="30"/>
      <c r="N25" s="23"/>
      <c r="O25" s="28"/>
    </row>
    <row r="26" spans="1:21" x14ac:dyDescent="0.2">
      <c r="B26" s="5" t="s">
        <v>72</v>
      </c>
      <c r="C26" s="5" t="s">
        <v>73</v>
      </c>
      <c r="D26" s="5" t="s">
        <v>74</v>
      </c>
      <c r="E26" s="5" t="s">
        <v>75</v>
      </c>
      <c r="F26" s="5" t="s">
        <v>76</v>
      </c>
      <c r="G26" s="5" t="s">
        <v>77</v>
      </c>
    </row>
    <row r="28" spans="1:21" x14ac:dyDescent="0.2">
      <c r="A28" s="1" t="s">
        <v>84</v>
      </c>
      <c r="B28" s="2" t="s">
        <v>85</v>
      </c>
    </row>
    <row r="29" spans="1:21" x14ac:dyDescent="0.2">
      <c r="B29" t="s">
        <v>8</v>
      </c>
      <c r="C29" t="s">
        <v>9</v>
      </c>
      <c r="D29" t="s">
        <v>10</v>
      </c>
      <c r="E29" t="s">
        <v>11</v>
      </c>
      <c r="F29" t="s">
        <v>12</v>
      </c>
      <c r="G29" t="s">
        <v>13</v>
      </c>
    </row>
    <row r="30" spans="1:21" x14ac:dyDescent="0.2">
      <c r="A30" s="1" t="s">
        <v>23</v>
      </c>
      <c r="B30" s="5" t="s">
        <v>86</v>
      </c>
      <c r="C30" s="5" t="s">
        <v>87</v>
      </c>
      <c r="D30" s="5" t="s">
        <v>88</v>
      </c>
      <c r="E30" s="5" t="s">
        <v>89</v>
      </c>
      <c r="F30" s="5" t="s">
        <v>90</v>
      </c>
      <c r="G30" s="5" t="s">
        <v>91</v>
      </c>
    </row>
    <row r="31" spans="1:21" x14ac:dyDescent="0.2">
      <c r="A31" s="1" t="s">
        <v>39</v>
      </c>
      <c r="B31" s="8">
        <v>1</v>
      </c>
      <c r="C31" s="8">
        <v>0.97</v>
      </c>
      <c r="D31" s="8">
        <v>0.91</v>
      </c>
      <c r="E31" s="8">
        <v>0.96</v>
      </c>
      <c r="F31" s="8">
        <v>0.99</v>
      </c>
      <c r="G31" s="8">
        <v>0.98</v>
      </c>
    </row>
    <row r="32" spans="1:21" x14ac:dyDescent="0.2">
      <c r="A32" s="1" t="s">
        <v>42</v>
      </c>
      <c r="B32" s="11">
        <v>2.0000000000000001E-59</v>
      </c>
      <c r="C32" s="11">
        <v>4.9999999999999996E-146</v>
      </c>
      <c r="D32" s="11">
        <v>2.9999999999999998E-63</v>
      </c>
      <c r="E32" s="11">
        <v>9.0000000000000004E-96</v>
      </c>
      <c r="F32" s="12">
        <v>0</v>
      </c>
      <c r="G32" s="11">
        <v>1E-168</v>
      </c>
    </row>
    <row r="33" spans="1:24" x14ac:dyDescent="0.2">
      <c r="A33" s="1" t="s">
        <v>45</v>
      </c>
      <c r="B33" s="31">
        <v>49.2</v>
      </c>
      <c r="C33" s="31">
        <v>62.43</v>
      </c>
      <c r="D33" s="31">
        <v>37.58</v>
      </c>
      <c r="E33" s="31">
        <v>42.25</v>
      </c>
      <c r="F33" s="31">
        <v>47.38</v>
      </c>
      <c r="G33" s="31">
        <v>66.56</v>
      </c>
      <c r="H33" s="32">
        <f>AVERAGE(B33:G33)</f>
        <v>50.9</v>
      </c>
      <c r="I33" s="17">
        <f>AVERAGE(B33:F33)</f>
        <v>47.767999999999994</v>
      </c>
    </row>
    <row r="34" spans="1:24" x14ac:dyDescent="0.2">
      <c r="B34" s="2" t="s">
        <v>2</v>
      </c>
    </row>
    <row r="35" spans="1:24" x14ac:dyDescent="0.2">
      <c r="B35" s="5" t="s">
        <v>24</v>
      </c>
      <c r="C35" s="5" t="s">
        <v>25</v>
      </c>
      <c r="D35" s="5" t="s">
        <v>26</v>
      </c>
      <c r="E35" s="5" t="s">
        <v>27</v>
      </c>
      <c r="F35" s="5" t="s">
        <v>28</v>
      </c>
      <c r="G35" s="5" t="s">
        <v>29</v>
      </c>
    </row>
    <row r="36" spans="1:24" x14ac:dyDescent="0.2">
      <c r="B36" s="5"/>
      <c r="C36" s="5"/>
      <c r="D36" s="5"/>
      <c r="E36" s="5"/>
      <c r="F36" s="5"/>
      <c r="G36" s="5"/>
    </row>
    <row r="37" spans="1:24" ht="17" x14ac:dyDescent="0.2">
      <c r="A37" s="1" t="s">
        <v>84</v>
      </c>
      <c r="B37" s="2" t="s">
        <v>85</v>
      </c>
      <c r="J37" t="s">
        <v>0</v>
      </c>
      <c r="K37" s="2" t="s">
        <v>92</v>
      </c>
      <c r="V37" s="30"/>
      <c r="W37" s="23"/>
      <c r="X37" s="28"/>
    </row>
    <row r="38" spans="1:24" ht="17" x14ac:dyDescent="0.2">
      <c r="B38" t="s">
        <v>8</v>
      </c>
      <c r="C38" t="s">
        <v>9</v>
      </c>
      <c r="D38" t="s">
        <v>10</v>
      </c>
      <c r="E38" t="s">
        <v>11</v>
      </c>
      <c r="F38" t="s">
        <v>12</v>
      </c>
      <c r="G38" t="s">
        <v>13</v>
      </c>
      <c r="K38" t="s">
        <v>14</v>
      </c>
      <c r="L38" t="s">
        <v>15</v>
      </c>
      <c r="M38" t="s">
        <v>16</v>
      </c>
      <c r="N38" t="s">
        <v>17</v>
      </c>
      <c r="O38" t="s">
        <v>18</v>
      </c>
      <c r="P38" t="s">
        <v>19</v>
      </c>
      <c r="Q38" t="s">
        <v>20</v>
      </c>
      <c r="R38" t="s">
        <v>21</v>
      </c>
      <c r="V38" s="30"/>
      <c r="W38" s="28"/>
      <c r="X38" s="28"/>
    </row>
    <row r="39" spans="1:24" ht="17" x14ac:dyDescent="0.2">
      <c r="A39" s="1" t="s">
        <v>23</v>
      </c>
      <c r="B39" s="5" t="s">
        <v>86</v>
      </c>
      <c r="C39" s="5" t="s">
        <v>87</v>
      </c>
      <c r="D39" s="5" t="s">
        <v>88</v>
      </c>
      <c r="E39" s="5" t="s">
        <v>89</v>
      </c>
      <c r="F39" s="5" t="s">
        <v>90</v>
      </c>
      <c r="G39" s="5" t="s">
        <v>91</v>
      </c>
      <c r="J39" t="s">
        <v>23</v>
      </c>
      <c r="K39" s="5" t="s">
        <v>93</v>
      </c>
      <c r="L39" s="5" t="s">
        <v>94</v>
      </c>
      <c r="M39" s="5" t="s">
        <v>95</v>
      </c>
      <c r="N39" s="5" t="s">
        <v>96</v>
      </c>
      <c r="O39" s="5" t="s">
        <v>97</v>
      </c>
      <c r="P39" s="5" t="s">
        <v>98</v>
      </c>
      <c r="Q39" s="5" t="s">
        <v>99</v>
      </c>
      <c r="R39" s="5" t="s">
        <v>100</v>
      </c>
      <c r="V39" s="30"/>
      <c r="W39" s="23"/>
      <c r="X39" s="28"/>
    </row>
    <row r="40" spans="1:24" ht="17" x14ac:dyDescent="0.2">
      <c r="A40" s="1" t="s">
        <v>39</v>
      </c>
      <c r="B40" s="8">
        <v>1</v>
      </c>
      <c r="C40" s="8">
        <v>1</v>
      </c>
      <c r="D40" s="8">
        <v>1</v>
      </c>
      <c r="E40" s="8">
        <v>0.99</v>
      </c>
      <c r="F40" s="8">
        <v>0.99</v>
      </c>
      <c r="G40" s="8">
        <v>1</v>
      </c>
      <c r="J40" t="s">
        <v>39</v>
      </c>
      <c r="K40" s="8">
        <v>0.62</v>
      </c>
      <c r="L40" s="8">
        <v>0.28999999999999998</v>
      </c>
      <c r="M40" s="8">
        <v>0.88</v>
      </c>
      <c r="N40" s="8">
        <v>0.85</v>
      </c>
      <c r="O40" s="8">
        <v>0.97</v>
      </c>
      <c r="P40" s="8">
        <v>0.97</v>
      </c>
      <c r="Q40" s="8">
        <v>0.96</v>
      </c>
      <c r="R40" s="8">
        <v>0.97</v>
      </c>
      <c r="V40" s="30"/>
      <c r="W40" s="23"/>
      <c r="X40" s="28"/>
    </row>
    <row r="41" spans="1:24" ht="17" x14ac:dyDescent="0.2">
      <c r="A41" s="1" t="s">
        <v>42</v>
      </c>
      <c r="B41" s="11">
        <v>8.0000000000000005E-133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J41" t="s">
        <v>42</v>
      </c>
      <c r="K41" s="11">
        <v>6.0000000000000001E-64</v>
      </c>
      <c r="L41" s="13" t="s">
        <v>101</v>
      </c>
      <c r="M41" s="11">
        <v>3.0000000000000001E-5</v>
      </c>
      <c r="N41" s="11">
        <v>4.0000000000000001E-53</v>
      </c>
      <c r="O41" s="11">
        <v>3.9999999999999999E-16</v>
      </c>
      <c r="P41" s="11">
        <v>8.9999999999999999E-18</v>
      </c>
      <c r="Q41" s="11">
        <v>1E-175</v>
      </c>
      <c r="R41" s="11">
        <v>1.9999999999999999E-49</v>
      </c>
      <c r="V41" s="30"/>
      <c r="W41" s="23"/>
      <c r="X41" s="28"/>
    </row>
    <row r="42" spans="1:24" ht="17" x14ac:dyDescent="0.2">
      <c r="A42" s="1" t="s">
        <v>45</v>
      </c>
      <c r="B42" s="31">
        <v>92.93</v>
      </c>
      <c r="C42" s="31">
        <v>94.66</v>
      </c>
      <c r="D42" s="31">
        <v>95.16</v>
      </c>
      <c r="E42" s="31">
        <v>91.61</v>
      </c>
      <c r="F42" s="31">
        <v>94.89</v>
      </c>
      <c r="G42" s="31">
        <v>96.63</v>
      </c>
      <c r="H42" s="17">
        <f>AVERAGE(B42:G42)</f>
        <v>94.313333333333333</v>
      </c>
      <c r="I42" s="17">
        <f>AVERAGE(B42:F42)</f>
        <v>93.85</v>
      </c>
      <c r="J42" t="s">
        <v>45</v>
      </c>
      <c r="K42" s="13">
        <v>35.6</v>
      </c>
      <c r="L42" s="13">
        <v>27.78</v>
      </c>
      <c r="M42" s="13">
        <v>29.09</v>
      </c>
      <c r="N42" s="13">
        <v>37.54</v>
      </c>
      <c r="O42" s="13">
        <v>31.28</v>
      </c>
      <c r="P42" s="13">
        <v>29.65</v>
      </c>
      <c r="Q42" s="13">
        <v>75.680000000000007</v>
      </c>
      <c r="R42" s="13">
        <v>70.53</v>
      </c>
      <c r="S42" s="18">
        <f>AVERAGE(K42:R42)</f>
        <v>42.143749999999997</v>
      </c>
      <c r="T42" s="18">
        <f>AVERAGE(K42:P42)</f>
        <v>31.823333333333334</v>
      </c>
      <c r="V42" s="30"/>
      <c r="W42" s="23"/>
      <c r="X42" s="28"/>
    </row>
    <row r="43" spans="1:24" ht="17" x14ac:dyDescent="0.2">
      <c r="B43" s="2" t="s">
        <v>47</v>
      </c>
      <c r="K43" s="2" t="s">
        <v>102</v>
      </c>
      <c r="V43" s="30"/>
      <c r="W43" s="23"/>
      <c r="X43" s="28"/>
    </row>
    <row r="44" spans="1:24" ht="17" x14ac:dyDescent="0.2">
      <c r="B44" s="5" t="s">
        <v>50</v>
      </c>
      <c r="C44" s="5" t="s">
        <v>51</v>
      </c>
      <c r="D44" s="5" t="s">
        <v>52</v>
      </c>
      <c r="E44" s="5" t="s">
        <v>53</v>
      </c>
      <c r="F44" s="5" t="s">
        <v>54</v>
      </c>
      <c r="G44" s="5" t="s">
        <v>55</v>
      </c>
      <c r="K44" s="2"/>
      <c r="V44" s="30"/>
      <c r="W44" s="23"/>
      <c r="X44" s="28"/>
    </row>
    <row r="46" spans="1:24" x14ac:dyDescent="0.2">
      <c r="A46" s="1" t="s">
        <v>84</v>
      </c>
      <c r="B46" s="2" t="s">
        <v>85</v>
      </c>
      <c r="J46" t="s">
        <v>0</v>
      </c>
      <c r="K46" s="2" t="s">
        <v>92</v>
      </c>
    </row>
    <row r="47" spans="1:24" x14ac:dyDescent="0.2">
      <c r="B47" t="s">
        <v>8</v>
      </c>
      <c r="C47" t="s">
        <v>9</v>
      </c>
      <c r="D47" t="s">
        <v>10</v>
      </c>
      <c r="E47" t="s">
        <v>11</v>
      </c>
      <c r="F47" t="s">
        <v>12</v>
      </c>
      <c r="G47" t="s">
        <v>13</v>
      </c>
      <c r="K47" t="s">
        <v>14</v>
      </c>
      <c r="L47" t="s">
        <v>15</v>
      </c>
      <c r="M47" t="s">
        <v>16</v>
      </c>
      <c r="N47" t="s">
        <v>17</v>
      </c>
      <c r="O47" t="s">
        <v>18</v>
      </c>
      <c r="P47" t="s">
        <v>19</v>
      </c>
      <c r="Q47" t="s">
        <v>20</v>
      </c>
      <c r="R47" t="s">
        <v>21</v>
      </c>
    </row>
    <row r="48" spans="1:24" x14ac:dyDescent="0.2">
      <c r="A48" s="1" t="s">
        <v>23</v>
      </c>
      <c r="B48" s="5" t="s">
        <v>86</v>
      </c>
      <c r="C48" s="5" t="s">
        <v>87</v>
      </c>
      <c r="D48" s="5" t="s">
        <v>88</v>
      </c>
      <c r="E48" s="5" t="s">
        <v>89</v>
      </c>
      <c r="F48" s="5" t="s">
        <v>90</v>
      </c>
      <c r="G48" s="5" t="s">
        <v>91</v>
      </c>
      <c r="J48" t="s">
        <v>23</v>
      </c>
      <c r="K48" s="5" t="s">
        <v>93</v>
      </c>
      <c r="L48" s="5" t="s">
        <v>94</v>
      </c>
      <c r="M48" s="5" t="s">
        <v>95</v>
      </c>
      <c r="N48" s="5" t="s">
        <v>96</v>
      </c>
      <c r="O48" s="5" t="s">
        <v>97</v>
      </c>
      <c r="P48" s="5" t="s">
        <v>98</v>
      </c>
      <c r="Q48" s="5" t="s">
        <v>99</v>
      </c>
      <c r="R48" s="5" t="s">
        <v>100</v>
      </c>
    </row>
    <row r="49" spans="1:20" x14ac:dyDescent="0.2">
      <c r="A49" s="1" t="s">
        <v>39</v>
      </c>
      <c r="B49" s="8">
        <v>1</v>
      </c>
      <c r="C49" s="8">
        <v>1</v>
      </c>
      <c r="D49" s="8">
        <v>0.99</v>
      </c>
      <c r="E49" s="8">
        <v>1</v>
      </c>
      <c r="F49" s="8">
        <v>1</v>
      </c>
      <c r="G49" s="8">
        <v>1</v>
      </c>
      <c r="J49" t="s">
        <v>39</v>
      </c>
      <c r="K49" s="8">
        <v>0.99</v>
      </c>
      <c r="L49" s="8">
        <v>0.98</v>
      </c>
      <c r="M49" s="8">
        <v>0.91</v>
      </c>
      <c r="N49" s="8">
        <v>0.99</v>
      </c>
      <c r="O49" s="8">
        <v>0.95</v>
      </c>
      <c r="P49" s="8">
        <v>0.93</v>
      </c>
      <c r="Q49" s="8">
        <v>1</v>
      </c>
      <c r="R49" s="8">
        <v>1</v>
      </c>
    </row>
    <row r="50" spans="1:20" x14ac:dyDescent="0.2">
      <c r="A50" s="1" t="s">
        <v>42</v>
      </c>
      <c r="B50" s="11">
        <v>3.9999999999999999E-113</v>
      </c>
      <c r="C50" s="12">
        <v>0</v>
      </c>
      <c r="D50" s="12">
        <v>0</v>
      </c>
      <c r="E50" s="12">
        <v>0</v>
      </c>
      <c r="F50" s="12">
        <v>0</v>
      </c>
      <c r="G50" s="12">
        <v>0</v>
      </c>
      <c r="J50" t="s">
        <v>42</v>
      </c>
      <c r="K50" s="12">
        <v>0</v>
      </c>
      <c r="L50" s="11">
        <v>3.0000000000000001E-177</v>
      </c>
      <c r="M50" s="11">
        <v>2.9999999999999999E-21</v>
      </c>
      <c r="N50" s="11">
        <v>2.9999999999999999E-130</v>
      </c>
      <c r="O50" s="11">
        <v>1E-61</v>
      </c>
      <c r="P50" s="11">
        <v>5.0000000000000002E-55</v>
      </c>
      <c r="Q50" s="12">
        <v>0</v>
      </c>
      <c r="R50" s="11">
        <v>3.9999999999999997E-65</v>
      </c>
    </row>
    <row r="51" spans="1:20" x14ac:dyDescent="0.2">
      <c r="A51" s="1" t="s">
        <v>45</v>
      </c>
      <c r="B51" s="16">
        <v>76.09</v>
      </c>
      <c r="C51" s="16">
        <v>86.94</v>
      </c>
      <c r="D51" s="16">
        <v>76.77</v>
      </c>
      <c r="E51" s="16">
        <v>81.08</v>
      </c>
      <c r="F51" s="16">
        <v>79.599999999999994</v>
      </c>
      <c r="G51" s="16">
        <v>93.56</v>
      </c>
      <c r="H51" s="17">
        <f>AVERAGE(B51:G51)</f>
        <v>82.34</v>
      </c>
      <c r="I51" s="17">
        <f>AVERAGE(B51:F51)</f>
        <v>80.096000000000004</v>
      </c>
      <c r="J51" t="s">
        <v>45</v>
      </c>
      <c r="K51" s="13">
        <v>48.73</v>
      </c>
      <c r="L51" s="13">
        <v>49.13</v>
      </c>
      <c r="M51" s="13">
        <v>34.520000000000003</v>
      </c>
      <c r="N51" s="13">
        <v>53.98</v>
      </c>
      <c r="O51" s="13">
        <v>51.01</v>
      </c>
      <c r="P51" s="13">
        <v>41.18</v>
      </c>
      <c r="Q51" s="13">
        <v>84.31</v>
      </c>
      <c r="R51" s="13">
        <v>85.57</v>
      </c>
      <c r="S51" s="18">
        <f>AVERAGE(K51:R51)</f>
        <v>56.053749999999994</v>
      </c>
      <c r="T51" s="18">
        <f>AVERAGE(K51:P51)</f>
        <v>46.42499999999999</v>
      </c>
    </row>
    <row r="52" spans="1:20" x14ac:dyDescent="0.2">
      <c r="B52" s="2" t="s">
        <v>71</v>
      </c>
      <c r="K52" s="2" t="s">
        <v>5</v>
      </c>
    </row>
    <row r="53" spans="1:20" x14ac:dyDescent="0.2">
      <c r="B53" s="5" t="s">
        <v>72</v>
      </c>
      <c r="C53" s="5" t="s">
        <v>73</v>
      </c>
      <c r="D53" s="5" t="s">
        <v>74</v>
      </c>
      <c r="E53" s="5" t="s">
        <v>75</v>
      </c>
      <c r="F53" s="5" t="s">
        <v>76</v>
      </c>
      <c r="G53" s="5" t="s">
        <v>77</v>
      </c>
      <c r="K53" s="5" t="s">
        <v>30</v>
      </c>
      <c r="L53" s="5" t="s">
        <v>31</v>
      </c>
      <c r="M53" s="5" t="s">
        <v>32</v>
      </c>
      <c r="N53" s="5" t="s">
        <v>33</v>
      </c>
      <c r="O53" s="5" t="s">
        <v>34</v>
      </c>
      <c r="P53" s="5" t="s">
        <v>35</v>
      </c>
      <c r="Q53" s="5" t="s">
        <v>36</v>
      </c>
      <c r="R53" s="5" t="s">
        <v>37</v>
      </c>
    </row>
    <row r="55" spans="1:20" x14ac:dyDescent="0.2">
      <c r="A55" s="1" t="s">
        <v>103</v>
      </c>
      <c r="B55" s="2" t="s">
        <v>104</v>
      </c>
      <c r="J55" s="33" t="s">
        <v>105</v>
      </c>
      <c r="K55" s="34" t="s">
        <v>106</v>
      </c>
      <c r="L55" s="34"/>
      <c r="M55" s="34"/>
      <c r="N55" s="34"/>
      <c r="O55" s="35"/>
      <c r="P55" s="35"/>
    </row>
    <row r="56" spans="1:20" x14ac:dyDescent="0.2">
      <c r="B56" t="s">
        <v>8</v>
      </c>
      <c r="C56" t="s">
        <v>9</v>
      </c>
      <c r="D56" t="s">
        <v>10</v>
      </c>
      <c r="E56" t="s">
        <v>11</v>
      </c>
      <c r="F56" t="s">
        <v>12</v>
      </c>
      <c r="G56" t="s">
        <v>13</v>
      </c>
      <c r="J56" s="35"/>
      <c r="K56" t="s">
        <v>14</v>
      </c>
      <c r="L56" t="s">
        <v>15</v>
      </c>
      <c r="M56" t="s">
        <v>16</v>
      </c>
      <c r="N56" t="s">
        <v>17</v>
      </c>
      <c r="O56" t="s">
        <v>18</v>
      </c>
      <c r="P56" t="s">
        <v>19</v>
      </c>
      <c r="Q56" t="s">
        <v>20</v>
      </c>
      <c r="R56" t="s">
        <v>21</v>
      </c>
    </row>
    <row r="57" spans="1:20" x14ac:dyDescent="0.2">
      <c r="A57" s="1" t="s">
        <v>23</v>
      </c>
      <c r="B57" s="5" t="s">
        <v>107</v>
      </c>
      <c r="C57" s="5" t="s">
        <v>108</v>
      </c>
      <c r="D57" s="5" t="s">
        <v>109</v>
      </c>
      <c r="E57" s="5" t="s">
        <v>110</v>
      </c>
      <c r="F57" s="5" t="s">
        <v>111</v>
      </c>
      <c r="G57" s="5" t="s">
        <v>112</v>
      </c>
      <c r="J57" t="s">
        <v>23</v>
      </c>
      <c r="K57" s="5" t="s">
        <v>113</v>
      </c>
      <c r="L57" s="5" t="s">
        <v>114</v>
      </c>
      <c r="M57" s="5" t="s">
        <v>115</v>
      </c>
      <c r="N57" s="5" t="s">
        <v>116</v>
      </c>
      <c r="O57" s="5" t="s">
        <v>117</v>
      </c>
      <c r="P57" s="5" t="s">
        <v>118</v>
      </c>
      <c r="Q57" s="5" t="s">
        <v>119</v>
      </c>
      <c r="R57" s="5" t="s">
        <v>120</v>
      </c>
    </row>
    <row r="58" spans="1:20" x14ac:dyDescent="0.2">
      <c r="A58" s="1" t="s">
        <v>39</v>
      </c>
      <c r="B58" s="8">
        <v>1</v>
      </c>
      <c r="C58" s="8">
        <v>0.97</v>
      </c>
      <c r="D58" s="8">
        <v>0.91</v>
      </c>
      <c r="E58" s="8">
        <v>0.96</v>
      </c>
      <c r="F58" s="8">
        <v>0.99</v>
      </c>
      <c r="G58" s="8">
        <v>0.98</v>
      </c>
      <c r="J58" t="s">
        <v>39</v>
      </c>
      <c r="K58" s="8">
        <v>0.93</v>
      </c>
      <c r="L58" s="8">
        <v>0.16</v>
      </c>
      <c r="M58" s="8">
        <v>0.06</v>
      </c>
      <c r="N58" s="8">
        <v>0.99</v>
      </c>
      <c r="O58" s="8">
        <v>0.73</v>
      </c>
      <c r="P58" s="8">
        <v>1</v>
      </c>
      <c r="Q58" s="8">
        <v>0.97</v>
      </c>
      <c r="R58" s="8">
        <v>0.97</v>
      </c>
    </row>
    <row r="59" spans="1:20" x14ac:dyDescent="0.2">
      <c r="A59" s="1" t="s">
        <v>42</v>
      </c>
      <c r="B59" s="11">
        <v>2.0000000000000001E-59</v>
      </c>
      <c r="C59" s="11">
        <v>2.0000000000000001E-146</v>
      </c>
      <c r="D59" s="11">
        <v>2.0000000000000001E-63</v>
      </c>
      <c r="E59" s="11">
        <v>9.9999999999999999E-96</v>
      </c>
      <c r="F59" s="12">
        <v>0</v>
      </c>
      <c r="G59" s="11">
        <v>2.9999999999999999E-168</v>
      </c>
      <c r="J59" t="s">
        <v>42</v>
      </c>
      <c r="K59" s="11">
        <v>9.9999999999999996E-75</v>
      </c>
      <c r="L59" s="13" t="s">
        <v>121</v>
      </c>
      <c r="M59" s="12">
        <v>8.4722222222222213E-2</v>
      </c>
      <c r="N59" s="11">
        <v>5E-51</v>
      </c>
      <c r="O59" s="11">
        <v>4.9999999999999997E-12</v>
      </c>
      <c r="P59" s="11">
        <v>2.9999999999999999E-19</v>
      </c>
      <c r="Q59" s="11">
        <v>1E-172</v>
      </c>
      <c r="R59" s="11">
        <v>4E-51</v>
      </c>
    </row>
    <row r="60" spans="1:20" x14ac:dyDescent="0.2">
      <c r="A60" s="1" t="s">
        <v>45</v>
      </c>
      <c r="B60" s="13">
        <v>49.2</v>
      </c>
      <c r="C60" s="13">
        <v>62.43</v>
      </c>
      <c r="D60" s="13">
        <v>37.58</v>
      </c>
      <c r="E60" s="13">
        <v>41.82</v>
      </c>
      <c r="F60" s="13">
        <v>47.29</v>
      </c>
      <c r="G60" s="13">
        <v>66.56</v>
      </c>
      <c r="H60" s="17">
        <f>AVERAGE(B60:G60)</f>
        <v>50.813333333333333</v>
      </c>
      <c r="I60" s="17">
        <f>AVERAGE(B60:F60)</f>
        <v>47.663999999999994</v>
      </c>
      <c r="J60" t="s">
        <v>45</v>
      </c>
      <c r="K60" s="13">
        <v>31.09</v>
      </c>
      <c r="L60" s="13">
        <v>38.89</v>
      </c>
      <c r="M60" s="13">
        <v>53.85</v>
      </c>
      <c r="N60" s="13">
        <v>33.5</v>
      </c>
      <c r="O60" s="13">
        <v>29.63</v>
      </c>
      <c r="P60" s="13">
        <v>31</v>
      </c>
      <c r="Q60" s="13">
        <v>74.66</v>
      </c>
      <c r="R60" s="13">
        <v>71.58</v>
      </c>
      <c r="S60" s="18">
        <f>AVERAGE(K60:R60)</f>
        <v>45.524999999999999</v>
      </c>
      <c r="T60" s="18">
        <f>AVERAGE(K60:P60)</f>
        <v>36.326666666666668</v>
      </c>
    </row>
    <row r="61" spans="1:20" x14ac:dyDescent="0.2">
      <c r="B61" s="2" t="s">
        <v>2</v>
      </c>
      <c r="K61" s="2" t="s">
        <v>48</v>
      </c>
    </row>
    <row r="62" spans="1:20" x14ac:dyDescent="0.2">
      <c r="B62" s="5" t="s">
        <v>24</v>
      </c>
      <c r="C62" s="5" t="s">
        <v>25</v>
      </c>
      <c r="D62" s="5" t="s">
        <v>26</v>
      </c>
      <c r="E62" s="5" t="s">
        <v>27</v>
      </c>
      <c r="F62" s="5" t="s">
        <v>28</v>
      </c>
      <c r="G62" s="5" t="s">
        <v>29</v>
      </c>
    </row>
    <row r="63" spans="1:20" x14ac:dyDescent="0.2">
      <c r="B63" s="5"/>
      <c r="C63" s="5"/>
      <c r="D63" s="5"/>
      <c r="E63" s="5"/>
      <c r="F63" s="5"/>
      <c r="G63" s="5"/>
    </row>
    <row r="64" spans="1:20" x14ac:dyDescent="0.2">
      <c r="A64" s="1" t="s">
        <v>103</v>
      </c>
      <c r="B64" s="2" t="s">
        <v>104</v>
      </c>
      <c r="J64" s="33" t="s">
        <v>105</v>
      </c>
      <c r="K64" s="34" t="s">
        <v>106</v>
      </c>
      <c r="L64" s="34"/>
      <c r="M64" s="34"/>
      <c r="N64" s="34"/>
      <c r="O64" s="35"/>
      <c r="P64" s="35"/>
    </row>
    <row r="65" spans="1:20" x14ac:dyDescent="0.2">
      <c r="B65" t="s">
        <v>8</v>
      </c>
      <c r="C65" t="s">
        <v>9</v>
      </c>
      <c r="D65" t="s">
        <v>10</v>
      </c>
      <c r="E65" t="s">
        <v>11</v>
      </c>
      <c r="F65" t="s">
        <v>12</v>
      </c>
      <c r="G65" t="s">
        <v>13</v>
      </c>
      <c r="J65" s="35"/>
      <c r="K65" t="s">
        <v>14</v>
      </c>
      <c r="L65" t="s">
        <v>15</v>
      </c>
      <c r="M65" t="s">
        <v>16</v>
      </c>
      <c r="N65" t="s">
        <v>17</v>
      </c>
      <c r="O65" t="s">
        <v>18</v>
      </c>
      <c r="P65" t="s">
        <v>19</v>
      </c>
      <c r="Q65" t="s">
        <v>20</v>
      </c>
      <c r="R65" t="s">
        <v>21</v>
      </c>
    </row>
    <row r="66" spans="1:20" x14ac:dyDescent="0.2">
      <c r="A66" s="1" t="s">
        <v>23</v>
      </c>
      <c r="B66" s="5" t="s">
        <v>107</v>
      </c>
      <c r="C66" s="5" t="s">
        <v>108</v>
      </c>
      <c r="D66" s="5" t="s">
        <v>109</v>
      </c>
      <c r="E66" s="5" t="s">
        <v>110</v>
      </c>
      <c r="F66" s="5" t="s">
        <v>111</v>
      </c>
      <c r="G66" s="5" t="s">
        <v>112</v>
      </c>
      <c r="J66" t="s">
        <v>23</v>
      </c>
      <c r="K66" s="5" t="s">
        <v>113</v>
      </c>
      <c r="L66" s="5" t="s">
        <v>114</v>
      </c>
      <c r="M66" s="5" t="s">
        <v>115</v>
      </c>
      <c r="N66" s="5" t="s">
        <v>116</v>
      </c>
      <c r="O66" s="5" t="s">
        <v>117</v>
      </c>
      <c r="P66" s="5" t="s">
        <v>118</v>
      </c>
      <c r="Q66" s="5" t="s">
        <v>119</v>
      </c>
      <c r="R66" s="5" t="s">
        <v>120</v>
      </c>
    </row>
    <row r="67" spans="1:20" x14ac:dyDescent="0.2">
      <c r="A67" s="1" t="s">
        <v>39</v>
      </c>
      <c r="B67" s="8">
        <v>1</v>
      </c>
      <c r="C67" s="8">
        <v>1</v>
      </c>
      <c r="D67" s="8">
        <v>1</v>
      </c>
      <c r="E67" s="8">
        <v>0.98</v>
      </c>
      <c r="F67" s="8">
        <v>1</v>
      </c>
      <c r="G67" s="8">
        <v>1</v>
      </c>
      <c r="J67" t="s">
        <v>39</v>
      </c>
      <c r="K67" s="8">
        <v>0.98</v>
      </c>
      <c r="L67" s="8">
        <v>1</v>
      </c>
      <c r="M67" s="8">
        <v>1</v>
      </c>
      <c r="N67" s="8">
        <v>1</v>
      </c>
      <c r="O67" s="8">
        <v>1</v>
      </c>
      <c r="P67" s="8">
        <v>0.94</v>
      </c>
      <c r="Q67" s="8">
        <v>1</v>
      </c>
      <c r="R67" s="8">
        <v>1</v>
      </c>
    </row>
    <row r="68" spans="1:20" x14ac:dyDescent="0.2">
      <c r="A68" s="1" t="s">
        <v>42</v>
      </c>
      <c r="B68" s="11">
        <v>4.0000000000000003E-133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J68" t="s">
        <v>42</v>
      </c>
      <c r="K68" s="12">
        <v>0</v>
      </c>
      <c r="L68" s="12">
        <v>0</v>
      </c>
      <c r="M68" s="11">
        <v>2.9999999999999999E-89</v>
      </c>
      <c r="N68" s="12">
        <v>0</v>
      </c>
      <c r="O68" s="11">
        <v>3.0000000000000002E-115</v>
      </c>
      <c r="P68" s="11">
        <v>9.9999999999999993E-103</v>
      </c>
      <c r="Q68" s="12">
        <v>0</v>
      </c>
      <c r="R68" s="11">
        <v>1.9999999999999999E-69</v>
      </c>
    </row>
    <row r="69" spans="1:20" x14ac:dyDescent="0.2">
      <c r="A69" s="1" t="s">
        <v>45</v>
      </c>
      <c r="B69" s="16">
        <v>92.93</v>
      </c>
      <c r="C69" s="16">
        <v>94.96</v>
      </c>
      <c r="D69" s="16">
        <v>94.84</v>
      </c>
      <c r="E69" s="16">
        <v>92.03</v>
      </c>
      <c r="F69" s="16">
        <v>94.9</v>
      </c>
      <c r="G69" s="16">
        <v>96.32</v>
      </c>
      <c r="H69" s="17">
        <f>AVERAGE(B69:G69)</f>
        <v>94.33</v>
      </c>
      <c r="I69" s="17">
        <f>AVERAGE(B69:F69)</f>
        <v>93.931999999999988</v>
      </c>
      <c r="J69" t="s">
        <v>45</v>
      </c>
      <c r="K69" s="13">
        <v>62.78</v>
      </c>
      <c r="L69" s="13">
        <v>66.349999999999994</v>
      </c>
      <c r="M69" s="13">
        <v>58.53</v>
      </c>
      <c r="N69" s="13">
        <v>74.650000000000006</v>
      </c>
      <c r="O69" s="13">
        <v>70.900000000000006</v>
      </c>
      <c r="P69" s="13">
        <v>67.650000000000006</v>
      </c>
      <c r="Q69" s="13">
        <v>92.13</v>
      </c>
      <c r="R69" s="13">
        <v>93.81</v>
      </c>
      <c r="S69" s="2">
        <f>AVERAGE(K69:R69)</f>
        <v>73.349999999999994</v>
      </c>
      <c r="T69" s="2">
        <f>AVERAGE(K69:P69)</f>
        <v>66.81</v>
      </c>
    </row>
    <row r="70" spans="1:20" x14ac:dyDescent="0.2">
      <c r="B70" s="2" t="s">
        <v>47</v>
      </c>
      <c r="K70" s="2" t="s">
        <v>5</v>
      </c>
    </row>
    <row r="71" spans="1:20" x14ac:dyDescent="0.2">
      <c r="B71" s="5" t="s">
        <v>50</v>
      </c>
      <c r="C71" s="5" t="s">
        <v>51</v>
      </c>
      <c r="D71" s="5" t="s">
        <v>52</v>
      </c>
      <c r="E71" s="5" t="s">
        <v>53</v>
      </c>
      <c r="F71" s="5" t="s">
        <v>54</v>
      </c>
      <c r="G71" s="5" t="s">
        <v>55</v>
      </c>
      <c r="K71" s="5" t="s">
        <v>30</v>
      </c>
      <c r="L71" s="5" t="s">
        <v>31</v>
      </c>
      <c r="M71" s="5" t="s">
        <v>32</v>
      </c>
      <c r="N71" s="5" t="s">
        <v>33</v>
      </c>
      <c r="O71" s="5" t="s">
        <v>34</v>
      </c>
      <c r="P71" s="5" t="s">
        <v>35</v>
      </c>
      <c r="Q71" s="5" t="s">
        <v>36</v>
      </c>
      <c r="R71" s="5" t="s">
        <v>37</v>
      </c>
    </row>
    <row r="73" spans="1:20" x14ac:dyDescent="0.2">
      <c r="A73" s="1" t="s">
        <v>103</v>
      </c>
      <c r="B73" s="2" t="s">
        <v>104</v>
      </c>
      <c r="J73" s="1" t="s">
        <v>103</v>
      </c>
      <c r="K73" s="34" t="s">
        <v>122</v>
      </c>
    </row>
    <row r="74" spans="1:20" x14ac:dyDescent="0.2">
      <c r="B74" t="s">
        <v>8</v>
      </c>
      <c r="C74" t="s">
        <v>9</v>
      </c>
      <c r="D74" t="s">
        <v>10</v>
      </c>
      <c r="E74" t="s">
        <v>11</v>
      </c>
      <c r="F74" t="s">
        <v>12</v>
      </c>
      <c r="G74" t="s">
        <v>13</v>
      </c>
      <c r="J74" s="1"/>
      <c r="K74" t="s">
        <v>14</v>
      </c>
      <c r="L74" t="s">
        <v>15</v>
      </c>
      <c r="M74" t="s">
        <v>16</v>
      </c>
      <c r="N74" t="s">
        <v>17</v>
      </c>
      <c r="O74" t="s">
        <v>18</v>
      </c>
      <c r="P74" t="s">
        <v>19</v>
      </c>
      <c r="Q74" t="s">
        <v>20</v>
      </c>
      <c r="R74" t="s">
        <v>21</v>
      </c>
    </row>
    <row r="75" spans="1:20" x14ac:dyDescent="0.2">
      <c r="A75" s="1" t="s">
        <v>23</v>
      </c>
      <c r="B75" s="5" t="s">
        <v>107</v>
      </c>
      <c r="C75" s="5" t="s">
        <v>108</v>
      </c>
      <c r="D75" s="5" t="s">
        <v>109</v>
      </c>
      <c r="E75" s="5" t="s">
        <v>110</v>
      </c>
      <c r="F75" s="5" t="s">
        <v>111</v>
      </c>
      <c r="G75" s="5" t="s">
        <v>112</v>
      </c>
      <c r="J75" t="s">
        <v>23</v>
      </c>
      <c r="K75" s="5" t="s">
        <v>123</v>
      </c>
      <c r="L75" s="5" t="s">
        <v>124</v>
      </c>
      <c r="M75" s="5" t="s">
        <v>125</v>
      </c>
      <c r="N75" s="5" t="s">
        <v>126</v>
      </c>
      <c r="O75" s="5" t="s">
        <v>127</v>
      </c>
      <c r="P75" s="5" t="s">
        <v>128</v>
      </c>
      <c r="Q75" s="5" t="s">
        <v>129</v>
      </c>
      <c r="R75" s="5" t="s">
        <v>130</v>
      </c>
    </row>
    <row r="76" spans="1:20" x14ac:dyDescent="0.2">
      <c r="A76" s="1" t="s">
        <v>39</v>
      </c>
      <c r="B76" s="8">
        <v>1</v>
      </c>
      <c r="C76" s="8">
        <v>1</v>
      </c>
      <c r="D76" s="8">
        <v>0.99</v>
      </c>
      <c r="E76" s="8">
        <v>1</v>
      </c>
      <c r="F76" s="8">
        <v>0.99</v>
      </c>
      <c r="G76" s="8">
        <v>1</v>
      </c>
      <c r="J76" t="s">
        <v>39</v>
      </c>
      <c r="K76" s="8">
        <v>0.94</v>
      </c>
      <c r="L76" s="8">
        <v>0.22</v>
      </c>
      <c r="M76" s="8">
        <v>0.3</v>
      </c>
      <c r="N76" s="8">
        <v>0.84</v>
      </c>
      <c r="O76" s="8">
        <v>0.67</v>
      </c>
      <c r="P76" s="8">
        <v>1</v>
      </c>
      <c r="Q76" s="8">
        <v>0.97</v>
      </c>
      <c r="R76" s="8">
        <v>0.97</v>
      </c>
    </row>
    <row r="77" spans="1:20" x14ac:dyDescent="0.2">
      <c r="A77" s="1" t="s">
        <v>42</v>
      </c>
      <c r="B77" s="11">
        <v>2E-113</v>
      </c>
      <c r="C77" s="12">
        <v>0</v>
      </c>
      <c r="D77" s="12">
        <v>0</v>
      </c>
      <c r="E77" s="12">
        <v>0</v>
      </c>
      <c r="F77" s="12">
        <v>0</v>
      </c>
      <c r="G77" s="12">
        <v>0</v>
      </c>
      <c r="J77" t="s">
        <v>42</v>
      </c>
      <c r="K77" s="11">
        <v>2.9999999999999999E-75</v>
      </c>
      <c r="L77" s="11">
        <v>2.0000000000000001E-4</v>
      </c>
      <c r="M77" s="12">
        <v>1.8055555555555557E-2</v>
      </c>
      <c r="N77" s="11">
        <v>9.0000000000000004E-49</v>
      </c>
      <c r="O77" s="11">
        <v>7.9999999999999998E-12</v>
      </c>
      <c r="P77" s="11">
        <v>2E-19</v>
      </c>
      <c r="Q77" s="11">
        <v>1E-172</v>
      </c>
      <c r="R77" s="11">
        <v>4.9999999999999997E-50</v>
      </c>
    </row>
    <row r="78" spans="1:20" x14ac:dyDescent="0.2">
      <c r="A78" s="1" t="s">
        <v>45</v>
      </c>
      <c r="B78" s="16">
        <v>76.09</v>
      </c>
      <c r="C78" s="16">
        <v>87.24</v>
      </c>
      <c r="D78" s="16">
        <v>76.45</v>
      </c>
      <c r="E78" s="16">
        <v>81.08</v>
      </c>
      <c r="F78" s="16">
        <v>79.58</v>
      </c>
      <c r="G78" s="16">
        <v>93.56</v>
      </c>
      <c r="H78" s="17">
        <f>AVERAGE(B78:G78)</f>
        <v>82.333333333333329</v>
      </c>
      <c r="I78" s="17">
        <f>AVERAGE(B78:F78)</f>
        <v>80.087999999999994</v>
      </c>
      <c r="J78" t="s">
        <v>45</v>
      </c>
      <c r="K78" s="13">
        <v>30.59</v>
      </c>
      <c r="L78" s="13">
        <v>28.81</v>
      </c>
      <c r="M78" s="13">
        <v>44.44</v>
      </c>
      <c r="N78" s="13">
        <v>36.450000000000003</v>
      </c>
      <c r="O78" s="13">
        <v>29.01</v>
      </c>
      <c r="P78" s="13">
        <v>30.54</v>
      </c>
      <c r="Q78" s="13">
        <v>74.66</v>
      </c>
      <c r="R78" s="13">
        <v>69.47</v>
      </c>
      <c r="S78" s="18">
        <f>AVERAGE(K78:R78)</f>
        <v>42.996250000000003</v>
      </c>
      <c r="T78" s="18">
        <f>AVERAGE(K78:P78)</f>
        <v>33.306666666666665</v>
      </c>
    </row>
    <row r="79" spans="1:20" x14ac:dyDescent="0.2">
      <c r="B79" s="2" t="s">
        <v>71</v>
      </c>
      <c r="K79" s="2" t="s">
        <v>48</v>
      </c>
    </row>
    <row r="80" spans="1:20" x14ac:dyDescent="0.2">
      <c r="B80" s="5" t="s">
        <v>72</v>
      </c>
      <c r="C80" s="5" t="s">
        <v>73</v>
      </c>
      <c r="D80" s="5" t="s">
        <v>74</v>
      </c>
      <c r="E80" s="5" t="s">
        <v>75</v>
      </c>
      <c r="F80" s="5" t="s">
        <v>76</v>
      </c>
      <c r="G80" s="5" t="s">
        <v>77</v>
      </c>
    </row>
    <row r="82" spans="1:20" x14ac:dyDescent="0.2">
      <c r="A82" s="1" t="s">
        <v>131</v>
      </c>
      <c r="B82" s="2" t="s">
        <v>132</v>
      </c>
      <c r="J82" s="1" t="s">
        <v>103</v>
      </c>
      <c r="K82" s="34" t="s">
        <v>122</v>
      </c>
    </row>
    <row r="83" spans="1:20" x14ac:dyDescent="0.2">
      <c r="B83" t="s">
        <v>8</v>
      </c>
      <c r="C83" t="s">
        <v>9</v>
      </c>
      <c r="D83" t="s">
        <v>10</v>
      </c>
      <c r="E83" t="s">
        <v>11</v>
      </c>
      <c r="F83" t="s">
        <v>12</v>
      </c>
      <c r="G83" t="s">
        <v>13</v>
      </c>
      <c r="K83" t="s">
        <v>14</v>
      </c>
      <c r="L83" t="s">
        <v>15</v>
      </c>
      <c r="M83" t="s">
        <v>16</v>
      </c>
      <c r="N83" t="s">
        <v>17</v>
      </c>
      <c r="O83" t="s">
        <v>18</v>
      </c>
      <c r="P83" t="s">
        <v>19</v>
      </c>
      <c r="Q83" t="s">
        <v>20</v>
      </c>
      <c r="R83" t="s">
        <v>21</v>
      </c>
    </row>
    <row r="84" spans="1:20" x14ac:dyDescent="0.2">
      <c r="A84" s="1" t="s">
        <v>23</v>
      </c>
      <c r="B84" s="5" t="s">
        <v>133</v>
      </c>
      <c r="C84" s="5" t="s">
        <v>134</v>
      </c>
      <c r="D84" s="5" t="s">
        <v>135</v>
      </c>
      <c r="E84" s="5" t="s">
        <v>136</v>
      </c>
      <c r="F84" s="5" t="s">
        <v>137</v>
      </c>
      <c r="G84" s="5" t="s">
        <v>138</v>
      </c>
      <c r="J84" t="s">
        <v>23</v>
      </c>
      <c r="K84" s="5" t="s">
        <v>123</v>
      </c>
      <c r="L84" s="5" t="s">
        <v>124</v>
      </c>
      <c r="M84" s="5" t="s">
        <v>125</v>
      </c>
      <c r="N84" s="5" t="s">
        <v>126</v>
      </c>
      <c r="O84" s="5" t="s">
        <v>127</v>
      </c>
      <c r="P84" s="5" t="s">
        <v>128</v>
      </c>
      <c r="Q84" s="5" t="s">
        <v>129</v>
      </c>
      <c r="R84" s="5" t="s">
        <v>130</v>
      </c>
    </row>
    <row r="85" spans="1:20" x14ac:dyDescent="0.2">
      <c r="A85" s="1" t="s">
        <v>39</v>
      </c>
      <c r="B85" s="8">
        <v>1</v>
      </c>
      <c r="C85" s="8">
        <v>0.97</v>
      </c>
      <c r="D85" s="8">
        <v>0.94</v>
      </c>
      <c r="E85" s="8">
        <v>0.97</v>
      </c>
      <c r="F85" s="8">
        <v>0.99</v>
      </c>
      <c r="G85" s="8">
        <v>0.97</v>
      </c>
      <c r="J85" t="s">
        <v>39</v>
      </c>
      <c r="K85" s="8">
        <v>0.98</v>
      </c>
      <c r="L85" s="8">
        <v>0.99</v>
      </c>
      <c r="M85" s="8">
        <v>1</v>
      </c>
      <c r="N85" s="8">
        <v>1</v>
      </c>
      <c r="O85" s="8">
        <v>1</v>
      </c>
      <c r="P85" s="8">
        <v>0.94</v>
      </c>
      <c r="Q85" s="8">
        <v>1</v>
      </c>
      <c r="R85" s="8">
        <v>1</v>
      </c>
    </row>
    <row r="86" spans="1:20" x14ac:dyDescent="0.2">
      <c r="A86" s="1" t="s">
        <v>42</v>
      </c>
      <c r="B86" s="11">
        <v>5E-52</v>
      </c>
      <c r="C86" s="11">
        <v>3.9999999999999999E-140</v>
      </c>
      <c r="D86" s="11">
        <v>4.9999999999999999E-67</v>
      </c>
      <c r="E86" s="11">
        <v>9.9999999999999993E-77</v>
      </c>
      <c r="F86" s="12">
        <v>0</v>
      </c>
      <c r="G86" s="11">
        <v>2.0000000000000001E-158</v>
      </c>
      <c r="J86" t="s">
        <v>42</v>
      </c>
      <c r="K86" s="12">
        <v>0</v>
      </c>
      <c r="L86" s="12">
        <v>0</v>
      </c>
      <c r="M86" s="11">
        <v>3.9999999999999999E-85</v>
      </c>
      <c r="N86" s="12">
        <v>0</v>
      </c>
      <c r="O86" s="11">
        <v>2.0000000000000001E-117</v>
      </c>
      <c r="P86" s="11">
        <v>1.9999999999999999E-102</v>
      </c>
      <c r="Q86" s="12">
        <v>0</v>
      </c>
      <c r="R86" s="11">
        <v>2.0000000000000001E-68</v>
      </c>
    </row>
    <row r="87" spans="1:20" x14ac:dyDescent="0.2">
      <c r="A87" s="1" t="s">
        <v>45</v>
      </c>
      <c r="B87" s="13">
        <v>46.52</v>
      </c>
      <c r="C87" s="13">
        <v>59.47</v>
      </c>
      <c r="D87" s="13">
        <v>37.85</v>
      </c>
      <c r="E87" s="13">
        <v>39.06</v>
      </c>
      <c r="F87" s="13">
        <v>44.72</v>
      </c>
      <c r="G87" s="13">
        <v>62.26</v>
      </c>
      <c r="H87" s="17">
        <f>AVERAGE(B87:G87)</f>
        <v>48.313333333333333</v>
      </c>
      <c r="I87" s="17">
        <f>AVERAGE(B87:F87)</f>
        <v>45.524000000000001</v>
      </c>
      <c r="J87" t="s">
        <v>45</v>
      </c>
      <c r="K87" s="13">
        <v>63.78</v>
      </c>
      <c r="L87" s="13">
        <v>64.63</v>
      </c>
      <c r="M87" s="13">
        <v>59.62</v>
      </c>
      <c r="N87" s="13">
        <v>75.209999999999994</v>
      </c>
      <c r="O87" s="13">
        <v>72.13</v>
      </c>
      <c r="P87" s="13">
        <v>67.650000000000006</v>
      </c>
      <c r="Q87" s="13">
        <v>92.13</v>
      </c>
      <c r="R87" s="13">
        <v>91.75</v>
      </c>
      <c r="S87" s="18">
        <f>AVERAGE(K87:R87)</f>
        <v>73.362499999999997</v>
      </c>
      <c r="T87" s="2">
        <f>AVERAGE(K87:P87)</f>
        <v>67.17</v>
      </c>
    </row>
    <row r="88" spans="1:20" x14ac:dyDescent="0.2">
      <c r="B88" s="2" t="s">
        <v>2</v>
      </c>
      <c r="K88" s="2" t="s">
        <v>5</v>
      </c>
    </row>
    <row r="89" spans="1:20" x14ac:dyDescent="0.2">
      <c r="B89" s="5" t="s">
        <v>24</v>
      </c>
      <c r="C89" s="5" t="s">
        <v>25</v>
      </c>
      <c r="D89" s="5" t="s">
        <v>26</v>
      </c>
      <c r="E89" s="5" t="s">
        <v>27</v>
      </c>
      <c r="F89" s="5" t="s">
        <v>28</v>
      </c>
      <c r="G89" s="5" t="s">
        <v>29</v>
      </c>
      <c r="K89" s="5" t="s">
        <v>30</v>
      </c>
      <c r="L89" s="5" t="s">
        <v>31</v>
      </c>
      <c r="M89" s="5" t="s">
        <v>32</v>
      </c>
      <c r="N89" s="5" t="s">
        <v>33</v>
      </c>
      <c r="O89" s="5" t="s">
        <v>34</v>
      </c>
      <c r="P89" s="5" t="s">
        <v>35</v>
      </c>
      <c r="Q89" s="5" t="s">
        <v>36</v>
      </c>
      <c r="R89" s="5" t="s">
        <v>37</v>
      </c>
    </row>
    <row r="91" spans="1:20" x14ac:dyDescent="0.2">
      <c r="A91" s="1" t="s">
        <v>131</v>
      </c>
      <c r="B91" s="2" t="s">
        <v>132</v>
      </c>
      <c r="J91" s="33" t="s">
        <v>1</v>
      </c>
      <c r="K91" s="2" t="s">
        <v>139</v>
      </c>
    </row>
    <row r="92" spans="1:20" x14ac:dyDescent="0.2">
      <c r="B92" t="s">
        <v>8</v>
      </c>
      <c r="C92" t="s">
        <v>9</v>
      </c>
      <c r="D92" t="s">
        <v>10</v>
      </c>
      <c r="E92" t="s">
        <v>11</v>
      </c>
      <c r="F92" t="s">
        <v>12</v>
      </c>
      <c r="G92" t="s">
        <v>13</v>
      </c>
      <c r="J92" s="1"/>
      <c r="K92" t="s">
        <v>14</v>
      </c>
      <c r="L92" t="s">
        <v>15</v>
      </c>
      <c r="M92" t="s">
        <v>16</v>
      </c>
      <c r="N92" t="s">
        <v>17</v>
      </c>
      <c r="O92" t="s">
        <v>18</v>
      </c>
      <c r="P92" t="s">
        <v>19</v>
      </c>
      <c r="Q92" t="s">
        <v>20</v>
      </c>
      <c r="R92" t="s">
        <v>21</v>
      </c>
    </row>
    <row r="93" spans="1:20" x14ac:dyDescent="0.2">
      <c r="A93" s="1" t="s">
        <v>23</v>
      </c>
      <c r="B93" s="5" t="s">
        <v>133</v>
      </c>
      <c r="C93" s="5" t="s">
        <v>134</v>
      </c>
      <c r="D93" s="5" t="s">
        <v>135</v>
      </c>
      <c r="E93" s="5" t="s">
        <v>136</v>
      </c>
      <c r="F93" s="5" t="s">
        <v>137</v>
      </c>
      <c r="G93" s="5" t="s">
        <v>138</v>
      </c>
      <c r="J93" t="s">
        <v>23</v>
      </c>
      <c r="K93" s="5" t="s">
        <v>140</v>
      </c>
      <c r="L93" s="5" t="s">
        <v>141</v>
      </c>
      <c r="M93" s="5" t="s">
        <v>142</v>
      </c>
      <c r="N93" s="5" t="s">
        <v>143</v>
      </c>
      <c r="O93" s="5" t="s">
        <v>144</v>
      </c>
      <c r="P93" s="5" t="s">
        <v>145</v>
      </c>
      <c r="Q93" s="5" t="s">
        <v>146</v>
      </c>
      <c r="R93" s="5" t="s">
        <v>147</v>
      </c>
    </row>
    <row r="94" spans="1:20" x14ac:dyDescent="0.2">
      <c r="A94" s="1" t="s">
        <v>39</v>
      </c>
      <c r="B94" s="8">
        <v>1</v>
      </c>
      <c r="C94" s="8">
        <v>1</v>
      </c>
      <c r="D94" s="8">
        <v>1</v>
      </c>
      <c r="E94" s="8">
        <v>0.98</v>
      </c>
      <c r="F94" s="8">
        <v>0.99</v>
      </c>
      <c r="G94" s="8">
        <v>0.98</v>
      </c>
      <c r="J94" t="s">
        <v>39</v>
      </c>
      <c r="K94" s="8">
        <v>0.94</v>
      </c>
      <c r="L94" s="8">
        <v>0.22</v>
      </c>
      <c r="M94" s="8">
        <v>0.56000000000000005</v>
      </c>
      <c r="N94" s="8">
        <v>0.84</v>
      </c>
      <c r="O94" s="8">
        <v>0.67</v>
      </c>
      <c r="P94" s="8">
        <v>1</v>
      </c>
      <c r="Q94" s="8">
        <v>0.97</v>
      </c>
      <c r="R94" s="8">
        <v>0.97</v>
      </c>
    </row>
    <row r="95" spans="1:20" x14ac:dyDescent="0.2">
      <c r="A95" s="1" t="s">
        <v>42</v>
      </c>
      <c r="B95" s="11">
        <v>6.0000000000000003E-77</v>
      </c>
      <c r="C95" s="11">
        <v>7.0000000000000006E-172</v>
      </c>
      <c r="D95" s="11">
        <v>9.0000000000000005E-115</v>
      </c>
      <c r="E95" s="11">
        <v>3.0000000000000002E-147</v>
      </c>
      <c r="F95" s="12">
        <v>0</v>
      </c>
      <c r="G95" s="11">
        <v>4.0000000000000002E-172</v>
      </c>
      <c r="J95" t="s">
        <v>42</v>
      </c>
      <c r="K95" s="11">
        <v>1.9999999999999999E-74</v>
      </c>
      <c r="L95" s="11">
        <v>2.0000000000000001E-4</v>
      </c>
      <c r="M95" s="12">
        <v>1.1111111111111112E-2</v>
      </c>
      <c r="N95" s="11">
        <v>9.0000000000000004E-49</v>
      </c>
      <c r="O95" s="11">
        <v>9.9999999999999998E-13</v>
      </c>
      <c r="P95" s="11">
        <v>2E-19</v>
      </c>
      <c r="Q95" s="11">
        <v>1E-172</v>
      </c>
      <c r="R95" s="11">
        <v>2E-51</v>
      </c>
    </row>
    <row r="96" spans="1:20" x14ac:dyDescent="0.2">
      <c r="A96" s="1" t="s">
        <v>45</v>
      </c>
      <c r="B96" s="13">
        <v>55.98</v>
      </c>
      <c r="C96" s="13">
        <v>68.84</v>
      </c>
      <c r="D96" s="13">
        <v>50</v>
      </c>
      <c r="E96" s="13">
        <v>51.93</v>
      </c>
      <c r="F96" s="13">
        <v>53.09</v>
      </c>
      <c r="G96" s="13">
        <v>66.98</v>
      </c>
      <c r="H96" s="17">
        <f>AVERAGE(B96:G96)</f>
        <v>57.803333333333342</v>
      </c>
      <c r="I96" s="17">
        <f>AVERAGE(B96:F96)</f>
        <v>55.968000000000004</v>
      </c>
      <c r="J96" t="s">
        <v>45</v>
      </c>
      <c r="K96" s="13">
        <v>30.47</v>
      </c>
      <c r="L96" s="13">
        <v>28.81</v>
      </c>
      <c r="M96" s="13">
        <v>25.24</v>
      </c>
      <c r="N96" s="13">
        <v>36.450000000000003</v>
      </c>
      <c r="O96" s="13">
        <v>29.63</v>
      </c>
      <c r="P96" s="13">
        <v>30.54</v>
      </c>
      <c r="Q96" s="13">
        <v>74.66</v>
      </c>
      <c r="R96" s="13">
        <v>70.53</v>
      </c>
      <c r="S96" s="18">
        <f>AVERAGE(K96:R96)</f>
        <v>40.791249999999998</v>
      </c>
      <c r="T96" s="18">
        <f>AVERAGE(K96:P96)</f>
        <v>30.189999999999998</v>
      </c>
    </row>
    <row r="97" spans="1:20" x14ac:dyDescent="0.2">
      <c r="B97" s="2" t="s">
        <v>47</v>
      </c>
      <c r="K97" s="2" t="s">
        <v>48</v>
      </c>
    </row>
    <row r="98" spans="1:20" x14ac:dyDescent="0.2">
      <c r="B98" s="5" t="s">
        <v>50</v>
      </c>
      <c r="C98" s="5" t="s">
        <v>51</v>
      </c>
      <c r="D98" s="5" t="s">
        <v>52</v>
      </c>
      <c r="E98" s="5" t="s">
        <v>53</v>
      </c>
      <c r="F98" s="5" t="s">
        <v>54</v>
      </c>
      <c r="G98" s="5" t="s">
        <v>55</v>
      </c>
    </row>
    <row r="100" spans="1:20" x14ac:dyDescent="0.2">
      <c r="A100" s="1" t="s">
        <v>131</v>
      </c>
      <c r="B100" s="2" t="s">
        <v>132</v>
      </c>
      <c r="J100" s="33" t="s">
        <v>1</v>
      </c>
      <c r="K100" s="2" t="s">
        <v>139</v>
      </c>
    </row>
    <row r="101" spans="1:20" x14ac:dyDescent="0.2">
      <c r="B101" t="s">
        <v>8</v>
      </c>
      <c r="C101" t="s">
        <v>9</v>
      </c>
      <c r="D101" t="s">
        <v>10</v>
      </c>
      <c r="E101" t="s">
        <v>11</v>
      </c>
      <c r="F101" t="s">
        <v>12</v>
      </c>
      <c r="G101" t="s">
        <v>13</v>
      </c>
      <c r="J101" s="1"/>
      <c r="K101" t="s">
        <v>14</v>
      </c>
      <c r="L101" t="s">
        <v>15</v>
      </c>
      <c r="M101" t="s">
        <v>16</v>
      </c>
      <c r="N101" t="s">
        <v>17</v>
      </c>
      <c r="O101" t="s">
        <v>18</v>
      </c>
      <c r="P101" t="s">
        <v>19</v>
      </c>
      <c r="Q101" t="s">
        <v>20</v>
      </c>
      <c r="R101" t="s">
        <v>21</v>
      </c>
    </row>
    <row r="102" spans="1:20" x14ac:dyDescent="0.2">
      <c r="A102" s="1" t="s">
        <v>23</v>
      </c>
      <c r="B102" s="5" t="s">
        <v>133</v>
      </c>
      <c r="C102" s="5" t="s">
        <v>134</v>
      </c>
      <c r="D102" s="5" t="s">
        <v>135</v>
      </c>
      <c r="E102" s="5" t="s">
        <v>136</v>
      </c>
      <c r="F102" s="5" t="s">
        <v>137</v>
      </c>
      <c r="G102" s="5" t="s">
        <v>138</v>
      </c>
      <c r="J102" t="s">
        <v>23</v>
      </c>
      <c r="K102" s="5" t="s">
        <v>140</v>
      </c>
      <c r="L102" s="5" t="s">
        <v>141</v>
      </c>
      <c r="M102" s="5" t="s">
        <v>142</v>
      </c>
      <c r="N102" s="5" t="s">
        <v>143</v>
      </c>
      <c r="O102" s="5" t="s">
        <v>144</v>
      </c>
      <c r="P102" s="5" t="s">
        <v>145</v>
      </c>
      <c r="Q102" s="5" t="s">
        <v>146</v>
      </c>
      <c r="R102" s="5" t="s">
        <v>147</v>
      </c>
    </row>
    <row r="103" spans="1:20" x14ac:dyDescent="0.2">
      <c r="A103" s="1" t="s">
        <v>39</v>
      </c>
      <c r="B103" s="8">
        <v>1</v>
      </c>
      <c r="C103" s="8">
        <v>1</v>
      </c>
      <c r="D103" s="8">
        <v>0.94</v>
      </c>
      <c r="E103" s="8">
        <v>0.99</v>
      </c>
      <c r="F103" s="8">
        <v>0.99</v>
      </c>
      <c r="G103" s="8">
        <v>0.98</v>
      </c>
      <c r="J103" t="s">
        <v>39</v>
      </c>
      <c r="K103" s="8">
        <v>0.98</v>
      </c>
      <c r="L103" s="8">
        <v>0.99</v>
      </c>
      <c r="M103" s="8">
        <v>1</v>
      </c>
      <c r="N103" s="8">
        <v>1</v>
      </c>
      <c r="O103" s="8">
        <v>1</v>
      </c>
      <c r="P103" s="8">
        <v>0.94</v>
      </c>
      <c r="Q103" s="8">
        <v>1</v>
      </c>
      <c r="R103" s="8">
        <v>1</v>
      </c>
    </row>
    <row r="104" spans="1:20" x14ac:dyDescent="0.2">
      <c r="A104" s="1" t="s">
        <v>42</v>
      </c>
      <c r="B104" s="11">
        <v>1.9999999999999999E-76</v>
      </c>
      <c r="C104" s="11">
        <v>1E-172</v>
      </c>
      <c r="D104" s="11">
        <v>4.0000000000000002E-115</v>
      </c>
      <c r="E104" s="11">
        <v>3E-152</v>
      </c>
      <c r="F104" s="12">
        <v>0</v>
      </c>
      <c r="G104" s="11">
        <v>2E-176</v>
      </c>
      <c r="J104" t="s">
        <v>42</v>
      </c>
      <c r="K104" s="12">
        <v>0</v>
      </c>
      <c r="L104" s="12">
        <v>0</v>
      </c>
      <c r="M104" s="11">
        <v>9.9999999999999998E-86</v>
      </c>
      <c r="N104" s="12">
        <v>0</v>
      </c>
      <c r="O104" s="11">
        <v>2.9999999999999999E-117</v>
      </c>
      <c r="P104" s="11">
        <v>1.9999999999999999E-102</v>
      </c>
      <c r="Q104" s="12">
        <v>0</v>
      </c>
      <c r="R104" s="11">
        <v>1.0000000000000001E-68</v>
      </c>
    </row>
    <row r="105" spans="1:20" x14ac:dyDescent="0.2">
      <c r="A105" s="1" t="s">
        <v>45</v>
      </c>
      <c r="B105" s="13">
        <v>55.43</v>
      </c>
      <c r="C105" s="13">
        <v>69.349999999999994</v>
      </c>
      <c r="D105" s="13">
        <v>50.85</v>
      </c>
      <c r="E105" s="13">
        <v>51.46</v>
      </c>
      <c r="F105" s="13">
        <v>51.78</v>
      </c>
      <c r="G105" s="13">
        <v>68.73</v>
      </c>
      <c r="H105" s="17">
        <f>AVERAGE(B105:G105)</f>
        <v>57.933333333333337</v>
      </c>
      <c r="I105" s="17">
        <f>AVERAGE(B105:F105)</f>
        <v>55.774000000000001</v>
      </c>
      <c r="J105" t="s">
        <v>45</v>
      </c>
      <c r="K105" s="13">
        <v>63.78</v>
      </c>
      <c r="L105" s="13">
        <v>65.010000000000005</v>
      </c>
      <c r="M105" s="13">
        <v>59.62</v>
      </c>
      <c r="N105" s="13">
        <v>75.209999999999994</v>
      </c>
      <c r="O105" s="13">
        <v>71.72</v>
      </c>
      <c r="P105" s="13">
        <v>67.650000000000006</v>
      </c>
      <c r="Q105" s="13">
        <v>92.13</v>
      </c>
      <c r="R105" s="13">
        <v>91.75</v>
      </c>
      <c r="S105" s="18">
        <f>AVERAGE(K105:R105)</f>
        <v>73.358750000000001</v>
      </c>
      <c r="T105" s="18">
        <f>AVERAGE(K105:P105)</f>
        <v>67.165000000000006</v>
      </c>
    </row>
    <row r="106" spans="1:20" x14ac:dyDescent="0.2">
      <c r="B106" s="2" t="s">
        <v>71</v>
      </c>
      <c r="K106" s="2" t="s">
        <v>5</v>
      </c>
    </row>
    <row r="107" spans="1:20" x14ac:dyDescent="0.2">
      <c r="B107" s="5" t="s">
        <v>72</v>
      </c>
      <c r="C107" s="5" t="s">
        <v>73</v>
      </c>
      <c r="D107" s="5" t="s">
        <v>74</v>
      </c>
      <c r="E107" s="5" t="s">
        <v>75</v>
      </c>
      <c r="F107" s="5" t="s">
        <v>76</v>
      </c>
      <c r="G107" s="5" t="s">
        <v>77</v>
      </c>
      <c r="K107" s="5" t="s">
        <v>30</v>
      </c>
      <c r="L107" s="5" t="s">
        <v>31</v>
      </c>
      <c r="M107" s="5" t="s">
        <v>32</v>
      </c>
      <c r="N107" s="5" t="s">
        <v>33</v>
      </c>
      <c r="O107" s="5" t="s">
        <v>34</v>
      </c>
      <c r="P107" s="5" t="s">
        <v>35</v>
      </c>
      <c r="Q107" s="5" t="s">
        <v>36</v>
      </c>
      <c r="R107" s="5" t="s">
        <v>37</v>
      </c>
    </row>
    <row r="109" spans="1:20" x14ac:dyDescent="0.2">
      <c r="A109" s="33" t="s">
        <v>105</v>
      </c>
      <c r="B109" s="2" t="s">
        <v>148</v>
      </c>
      <c r="J109" s="33" t="s">
        <v>149</v>
      </c>
      <c r="K109" s="2" t="s">
        <v>150</v>
      </c>
    </row>
    <row r="110" spans="1:20" x14ac:dyDescent="0.2">
      <c r="B110" t="s">
        <v>8</v>
      </c>
      <c r="C110" t="s">
        <v>9</v>
      </c>
      <c r="D110" t="s">
        <v>10</v>
      </c>
      <c r="E110" t="s">
        <v>11</v>
      </c>
      <c r="F110" t="s">
        <v>12</v>
      </c>
      <c r="G110" t="s">
        <v>13</v>
      </c>
      <c r="K110" t="s">
        <v>14</v>
      </c>
      <c r="L110" t="s">
        <v>15</v>
      </c>
      <c r="M110" t="s">
        <v>16</v>
      </c>
      <c r="N110" t="s">
        <v>17</v>
      </c>
      <c r="O110" t="s">
        <v>18</v>
      </c>
      <c r="P110" t="s">
        <v>19</v>
      </c>
      <c r="Q110" t="s">
        <v>20</v>
      </c>
      <c r="R110" t="s">
        <v>21</v>
      </c>
    </row>
    <row r="111" spans="1:20" x14ac:dyDescent="0.2">
      <c r="A111" s="1" t="s">
        <v>23</v>
      </c>
      <c r="B111" s="5" t="s">
        <v>151</v>
      </c>
      <c r="C111" s="5" t="s">
        <v>152</v>
      </c>
      <c r="D111" s="5" t="s">
        <v>153</v>
      </c>
      <c r="E111" s="5" t="s">
        <v>154</v>
      </c>
      <c r="F111" s="5" t="s">
        <v>155</v>
      </c>
      <c r="G111" s="5" t="s">
        <v>156</v>
      </c>
      <c r="J111" t="s">
        <v>23</v>
      </c>
      <c r="K111" s="5" t="s">
        <v>157</v>
      </c>
      <c r="L111" s="5" t="s">
        <v>158</v>
      </c>
      <c r="M111" s="5" t="s">
        <v>159</v>
      </c>
      <c r="N111" s="5" t="s">
        <v>160</v>
      </c>
      <c r="O111" s="5" t="s">
        <v>161</v>
      </c>
      <c r="P111" s="5" t="s">
        <v>162</v>
      </c>
      <c r="Q111" s="5" t="s">
        <v>163</v>
      </c>
      <c r="R111" s="5" t="s">
        <v>164</v>
      </c>
    </row>
    <row r="112" spans="1:20" x14ac:dyDescent="0.2">
      <c r="A112" s="1" t="s">
        <v>39</v>
      </c>
      <c r="B112" s="8">
        <v>1</v>
      </c>
      <c r="C112" s="8">
        <v>0.97</v>
      </c>
      <c r="D112" s="8">
        <v>0.89</v>
      </c>
      <c r="E112" s="8">
        <v>0.95</v>
      </c>
      <c r="F112" s="8">
        <v>0.99</v>
      </c>
      <c r="G112" s="8">
        <v>0.98</v>
      </c>
      <c r="J112" t="s">
        <v>39</v>
      </c>
      <c r="K112" s="8">
        <v>0.62</v>
      </c>
      <c r="L112" s="8">
        <v>0.28999999999999998</v>
      </c>
      <c r="M112" s="8">
        <v>0.88</v>
      </c>
      <c r="N112" s="8">
        <v>0.85</v>
      </c>
      <c r="O112" s="8">
        <v>0.97</v>
      </c>
      <c r="P112" s="8">
        <v>0.97</v>
      </c>
      <c r="Q112" s="8">
        <v>0.96</v>
      </c>
      <c r="R112" s="8">
        <v>0.97</v>
      </c>
    </row>
    <row r="113" spans="1:20" x14ac:dyDescent="0.2">
      <c r="A113" s="1" t="s">
        <v>42</v>
      </c>
      <c r="B113" s="11">
        <v>6.9999999999999998E-57</v>
      </c>
      <c r="C113" s="11">
        <v>1E-146</v>
      </c>
      <c r="D113" s="11">
        <v>3.0000000000000001E-62</v>
      </c>
      <c r="E113" s="11">
        <v>9.9999999999999999E-91</v>
      </c>
      <c r="F113" s="12">
        <v>0</v>
      </c>
      <c r="G113" s="11">
        <v>1E-167</v>
      </c>
      <c r="J113" t="s">
        <v>42</v>
      </c>
      <c r="K113" s="11">
        <v>6.0000000000000001E-64</v>
      </c>
      <c r="L113" s="13" t="s">
        <v>101</v>
      </c>
      <c r="M113" s="11">
        <v>3.0000000000000001E-5</v>
      </c>
      <c r="N113" s="11">
        <v>4.0000000000000001E-53</v>
      </c>
      <c r="O113" s="11">
        <v>3.9999999999999999E-16</v>
      </c>
      <c r="P113" s="11">
        <v>8.9999999999999999E-18</v>
      </c>
      <c r="Q113" s="11">
        <v>1E-175</v>
      </c>
      <c r="R113" s="11">
        <v>1.9999999999999999E-49</v>
      </c>
    </row>
    <row r="114" spans="1:20" x14ac:dyDescent="0.2">
      <c r="A114" s="1" t="s">
        <v>45</v>
      </c>
      <c r="B114" s="13">
        <v>47.59</v>
      </c>
      <c r="C114" s="13">
        <v>62.43</v>
      </c>
      <c r="D114" s="13">
        <v>37.950000000000003</v>
      </c>
      <c r="E114" s="13">
        <v>40.520000000000003</v>
      </c>
      <c r="F114" s="13">
        <v>47.61</v>
      </c>
      <c r="G114" s="13">
        <v>66.98</v>
      </c>
      <c r="H114" s="17">
        <f>AVERAGE(B114:G114)</f>
        <v>50.513333333333343</v>
      </c>
      <c r="I114" s="3">
        <f>AVERAGE(B114:F114)</f>
        <v>47.220000000000006</v>
      </c>
      <c r="J114" t="s">
        <v>45</v>
      </c>
      <c r="K114" s="13">
        <v>35.6</v>
      </c>
      <c r="L114" s="13">
        <v>27.78</v>
      </c>
      <c r="M114" s="13">
        <v>29.09</v>
      </c>
      <c r="N114" s="13">
        <v>37.54</v>
      </c>
      <c r="O114" s="13">
        <v>31.28</v>
      </c>
      <c r="P114" s="13">
        <v>29.65</v>
      </c>
      <c r="Q114" s="13">
        <v>75.680000000000007</v>
      </c>
      <c r="R114" s="13">
        <v>70.53</v>
      </c>
      <c r="S114" s="18">
        <f>AVERAGE(K114:R114)</f>
        <v>42.143749999999997</v>
      </c>
      <c r="T114" s="18">
        <f>AVERAGE(K114:P114)</f>
        <v>31.823333333333334</v>
      </c>
    </row>
    <row r="115" spans="1:20" x14ac:dyDescent="0.2">
      <c r="B115" s="2" t="s">
        <v>2</v>
      </c>
      <c r="K115" s="2" t="s">
        <v>48</v>
      </c>
    </row>
    <row r="116" spans="1:20" x14ac:dyDescent="0.2">
      <c r="B116" s="5" t="s">
        <v>24</v>
      </c>
      <c r="C116" s="5" t="s">
        <v>25</v>
      </c>
      <c r="D116" s="5" t="s">
        <v>26</v>
      </c>
      <c r="E116" s="5" t="s">
        <v>27</v>
      </c>
      <c r="F116" s="5" t="s">
        <v>28</v>
      </c>
      <c r="G116" s="5" t="s">
        <v>29</v>
      </c>
    </row>
    <row r="117" spans="1:20" x14ac:dyDescent="0.2">
      <c r="B117" s="5"/>
      <c r="C117" s="5"/>
      <c r="D117" s="5"/>
      <c r="E117" s="5"/>
      <c r="F117" s="5"/>
      <c r="G117" s="5"/>
    </row>
    <row r="118" spans="1:20" x14ac:dyDescent="0.2">
      <c r="A118" s="33" t="s">
        <v>105</v>
      </c>
      <c r="B118" s="2" t="s">
        <v>148</v>
      </c>
      <c r="J118" s="33" t="s">
        <v>149</v>
      </c>
      <c r="K118" s="2" t="s">
        <v>150</v>
      </c>
    </row>
    <row r="119" spans="1:20" x14ac:dyDescent="0.2">
      <c r="B119" t="s">
        <v>8</v>
      </c>
      <c r="C119" t="s">
        <v>9</v>
      </c>
      <c r="D119" t="s">
        <v>10</v>
      </c>
      <c r="E119" t="s">
        <v>11</v>
      </c>
      <c r="F119" t="s">
        <v>12</v>
      </c>
      <c r="G119" t="s">
        <v>13</v>
      </c>
      <c r="K119" t="s">
        <v>14</v>
      </c>
      <c r="L119" t="s">
        <v>15</v>
      </c>
      <c r="M119" t="s">
        <v>16</v>
      </c>
      <c r="N119" t="s">
        <v>17</v>
      </c>
      <c r="O119" t="s">
        <v>18</v>
      </c>
      <c r="P119" t="s">
        <v>19</v>
      </c>
      <c r="Q119" t="s">
        <v>20</v>
      </c>
      <c r="R119" t="s">
        <v>21</v>
      </c>
    </row>
    <row r="120" spans="1:20" x14ac:dyDescent="0.2">
      <c r="A120" s="1" t="s">
        <v>23</v>
      </c>
      <c r="B120" s="5" t="s">
        <v>151</v>
      </c>
      <c r="C120" s="5" t="s">
        <v>152</v>
      </c>
      <c r="D120" s="5" t="s">
        <v>153</v>
      </c>
      <c r="E120" s="5" t="s">
        <v>154</v>
      </c>
      <c r="F120" s="5" t="s">
        <v>155</v>
      </c>
      <c r="G120" s="5" t="s">
        <v>156</v>
      </c>
      <c r="J120" t="s">
        <v>23</v>
      </c>
      <c r="K120" s="5" t="s">
        <v>157</v>
      </c>
      <c r="L120" s="5" t="s">
        <v>158</v>
      </c>
      <c r="M120" s="5" t="s">
        <v>159</v>
      </c>
      <c r="N120" s="5" t="s">
        <v>160</v>
      </c>
      <c r="O120" s="5" t="s">
        <v>161</v>
      </c>
      <c r="P120" s="5" t="s">
        <v>162</v>
      </c>
      <c r="Q120" s="5" t="s">
        <v>163</v>
      </c>
      <c r="R120" s="5" t="s">
        <v>164</v>
      </c>
    </row>
    <row r="121" spans="1:20" x14ac:dyDescent="0.2">
      <c r="A121" s="1" t="s">
        <v>39</v>
      </c>
      <c r="B121" s="8">
        <v>1</v>
      </c>
      <c r="C121" s="8">
        <v>1</v>
      </c>
      <c r="D121" s="8">
        <v>0.99</v>
      </c>
      <c r="E121" s="8">
        <v>0.99</v>
      </c>
      <c r="F121" s="8">
        <v>0.99</v>
      </c>
      <c r="G121" s="8">
        <v>1</v>
      </c>
      <c r="J121" t="s">
        <v>39</v>
      </c>
      <c r="K121" s="8">
        <v>0.99</v>
      </c>
      <c r="L121" s="8">
        <v>0.98</v>
      </c>
      <c r="M121" s="8">
        <v>0.91</v>
      </c>
      <c r="N121" s="8">
        <v>0.99</v>
      </c>
      <c r="O121" s="8">
        <v>0.95</v>
      </c>
      <c r="P121" s="8">
        <v>0.93</v>
      </c>
      <c r="Q121" s="8">
        <v>1</v>
      </c>
      <c r="R121" s="8">
        <v>1</v>
      </c>
    </row>
    <row r="122" spans="1:20" x14ac:dyDescent="0.2">
      <c r="A122" s="1" t="s">
        <v>42</v>
      </c>
      <c r="B122" s="11">
        <v>7.0000000000000001E-133</v>
      </c>
      <c r="C122" s="12">
        <v>0</v>
      </c>
      <c r="D122" s="12">
        <v>0</v>
      </c>
      <c r="E122" s="12">
        <v>0</v>
      </c>
      <c r="F122" s="12">
        <v>0</v>
      </c>
      <c r="G122" s="12">
        <v>0</v>
      </c>
      <c r="J122" t="s">
        <v>42</v>
      </c>
      <c r="K122" s="12">
        <v>0</v>
      </c>
      <c r="L122" s="11">
        <v>3.0000000000000001E-177</v>
      </c>
      <c r="M122" s="11">
        <v>2.9999999999999999E-21</v>
      </c>
      <c r="N122" s="11">
        <v>2.9999999999999999E-130</v>
      </c>
      <c r="O122" s="11">
        <v>1E-61</v>
      </c>
      <c r="P122" s="11">
        <v>5.0000000000000002E-55</v>
      </c>
      <c r="Q122" s="12">
        <v>0</v>
      </c>
      <c r="R122" s="11">
        <v>3.9999999999999997E-65</v>
      </c>
    </row>
    <row r="123" spans="1:20" x14ac:dyDescent="0.2">
      <c r="A123" s="1" t="s">
        <v>45</v>
      </c>
      <c r="B123" s="13">
        <v>91.85</v>
      </c>
      <c r="C123" s="13">
        <v>94.07</v>
      </c>
      <c r="D123" s="13">
        <v>89</v>
      </c>
      <c r="E123" s="13">
        <v>90.7</v>
      </c>
      <c r="F123" s="13">
        <v>88.88</v>
      </c>
      <c r="G123" s="13">
        <v>97.55</v>
      </c>
      <c r="H123" s="17">
        <f>AVERAGE(B123:G123)</f>
        <v>92.008333333333326</v>
      </c>
      <c r="I123" s="17">
        <f>AVERAGE(B123:F123)</f>
        <v>90.899999999999991</v>
      </c>
      <c r="J123" t="s">
        <v>45</v>
      </c>
      <c r="K123" s="13">
        <v>48.73</v>
      </c>
      <c r="L123" s="13">
        <v>49.13</v>
      </c>
      <c r="M123" s="13">
        <v>34.520000000000003</v>
      </c>
      <c r="N123" s="13">
        <v>53.98</v>
      </c>
      <c r="O123" s="13">
        <v>51.01</v>
      </c>
      <c r="P123" s="13">
        <v>41.18</v>
      </c>
      <c r="Q123" s="13">
        <v>84.31</v>
      </c>
      <c r="R123" s="13">
        <v>85.57</v>
      </c>
      <c r="S123" s="18">
        <f>AVERAGE(K123:R123)</f>
        <v>56.053749999999994</v>
      </c>
      <c r="T123" s="2">
        <f>AVERAGE(K123:P123)</f>
        <v>46.42499999999999</v>
      </c>
    </row>
    <row r="124" spans="1:20" x14ac:dyDescent="0.2">
      <c r="B124" s="2" t="s">
        <v>47</v>
      </c>
      <c r="K124" s="2" t="s">
        <v>5</v>
      </c>
    </row>
    <row r="125" spans="1:20" x14ac:dyDescent="0.2">
      <c r="B125" s="5" t="s">
        <v>50</v>
      </c>
      <c r="C125" s="5" t="s">
        <v>51</v>
      </c>
      <c r="D125" s="5" t="s">
        <v>52</v>
      </c>
      <c r="E125" s="5" t="s">
        <v>53</v>
      </c>
      <c r="F125" s="5" t="s">
        <v>54</v>
      </c>
      <c r="G125" s="5" t="s">
        <v>55</v>
      </c>
      <c r="K125" s="5" t="s">
        <v>30</v>
      </c>
      <c r="L125" s="5" t="s">
        <v>31</v>
      </c>
      <c r="M125" s="5" t="s">
        <v>32</v>
      </c>
      <c r="N125" s="5" t="s">
        <v>33</v>
      </c>
      <c r="O125" s="5" t="s">
        <v>34</v>
      </c>
      <c r="P125" s="5" t="s">
        <v>35</v>
      </c>
      <c r="Q125" s="5" t="s">
        <v>36</v>
      </c>
      <c r="R125" s="5" t="s">
        <v>37</v>
      </c>
    </row>
    <row r="126" spans="1:20" x14ac:dyDescent="0.2">
      <c r="B126" s="5"/>
      <c r="C126" s="5"/>
      <c r="D126" s="5"/>
      <c r="E126" s="5"/>
      <c r="F126" s="5"/>
      <c r="G126" s="5"/>
    </row>
    <row r="127" spans="1:20" x14ac:dyDescent="0.2">
      <c r="A127" s="33" t="s">
        <v>105</v>
      </c>
      <c r="B127" s="2" t="s">
        <v>148</v>
      </c>
      <c r="J127" t="s">
        <v>165</v>
      </c>
      <c r="K127" s="2" t="s">
        <v>166</v>
      </c>
    </row>
    <row r="128" spans="1:20" x14ac:dyDescent="0.2">
      <c r="B128" t="s">
        <v>8</v>
      </c>
      <c r="C128" t="s">
        <v>9</v>
      </c>
      <c r="D128" t="s">
        <v>10</v>
      </c>
      <c r="E128" t="s">
        <v>11</v>
      </c>
      <c r="F128" t="s">
        <v>12</v>
      </c>
      <c r="G128" t="s">
        <v>13</v>
      </c>
      <c r="J128" s="36" t="s">
        <v>167</v>
      </c>
      <c r="K128" t="s">
        <v>14</v>
      </c>
      <c r="L128" t="s">
        <v>15</v>
      </c>
      <c r="M128" t="s">
        <v>16</v>
      </c>
      <c r="N128" t="s">
        <v>17</v>
      </c>
      <c r="O128" t="s">
        <v>18</v>
      </c>
      <c r="P128" t="s">
        <v>19</v>
      </c>
      <c r="Q128" t="s">
        <v>20</v>
      </c>
      <c r="R128" t="s">
        <v>21</v>
      </c>
    </row>
    <row r="129" spans="1:20" x14ac:dyDescent="0.2">
      <c r="A129" s="1" t="s">
        <v>23</v>
      </c>
      <c r="B129" s="5" t="s">
        <v>151</v>
      </c>
      <c r="C129" s="5" t="s">
        <v>152</v>
      </c>
      <c r="D129" s="5" t="s">
        <v>153</v>
      </c>
      <c r="E129" s="5" t="s">
        <v>154</v>
      </c>
      <c r="F129" s="5" t="s">
        <v>155</v>
      </c>
      <c r="G129" s="5" t="s">
        <v>156</v>
      </c>
      <c r="J129" t="s">
        <v>23</v>
      </c>
      <c r="K129" s="5" t="s">
        <v>168</v>
      </c>
      <c r="L129" s="5" t="s">
        <v>169</v>
      </c>
      <c r="M129" s="5" t="s">
        <v>170</v>
      </c>
      <c r="N129" s="5" t="s">
        <v>171</v>
      </c>
      <c r="O129" s="5" t="s">
        <v>172</v>
      </c>
      <c r="P129" s="5" t="s">
        <v>173</v>
      </c>
      <c r="Q129" s="5" t="s">
        <v>174</v>
      </c>
      <c r="R129" s="5" t="s">
        <v>175</v>
      </c>
    </row>
    <row r="130" spans="1:20" x14ac:dyDescent="0.2">
      <c r="A130" s="1" t="s">
        <v>39</v>
      </c>
      <c r="B130" s="8">
        <v>1</v>
      </c>
      <c r="C130" s="8">
        <v>1</v>
      </c>
      <c r="D130" s="8">
        <v>1</v>
      </c>
      <c r="E130" s="8">
        <v>1</v>
      </c>
      <c r="F130" s="8">
        <v>1</v>
      </c>
      <c r="G130" s="8">
        <v>1</v>
      </c>
      <c r="J130" t="s">
        <v>39</v>
      </c>
      <c r="K130" s="8">
        <v>0.89</v>
      </c>
      <c r="L130" s="8">
        <v>0.3</v>
      </c>
      <c r="M130" s="8">
        <v>0.9</v>
      </c>
      <c r="N130" s="8">
        <v>0.92</v>
      </c>
      <c r="O130" s="8">
        <v>0.93</v>
      </c>
      <c r="P130" s="8">
        <v>0.97</v>
      </c>
      <c r="Q130" s="8">
        <v>1</v>
      </c>
      <c r="R130" s="8">
        <v>0.97</v>
      </c>
    </row>
    <row r="131" spans="1:20" x14ac:dyDescent="0.2">
      <c r="A131" s="1" t="s">
        <v>42</v>
      </c>
      <c r="B131" s="11">
        <v>4.0000000000000002E-115</v>
      </c>
      <c r="C131" s="12">
        <v>0</v>
      </c>
      <c r="D131" s="12">
        <v>0</v>
      </c>
      <c r="E131" s="12">
        <v>0</v>
      </c>
      <c r="F131" s="12">
        <v>0</v>
      </c>
      <c r="G131" s="12">
        <v>0</v>
      </c>
      <c r="J131" t="s">
        <v>42</v>
      </c>
      <c r="K131" s="11">
        <v>1E-73</v>
      </c>
      <c r="L131" s="12">
        <v>9.0277777777777787E-3</v>
      </c>
      <c r="M131" s="11">
        <v>9.9999999999999995E-7</v>
      </c>
      <c r="N131" s="11">
        <v>1E-53</v>
      </c>
      <c r="O131" s="11">
        <v>2.0000000000000001E-18</v>
      </c>
      <c r="P131" s="11">
        <v>2.0000000000000001E-17</v>
      </c>
      <c r="Q131" s="11">
        <v>2.9999999999999998E-172</v>
      </c>
      <c r="R131" s="11">
        <v>1.9999999999999999E-48</v>
      </c>
    </row>
    <row r="132" spans="1:20" x14ac:dyDescent="0.2">
      <c r="A132" s="1" t="s">
        <v>45</v>
      </c>
      <c r="B132" s="13">
        <v>78.260000000000005</v>
      </c>
      <c r="C132" s="13">
        <v>86.65</v>
      </c>
      <c r="D132" s="13">
        <v>78.459999999999994</v>
      </c>
      <c r="E132" s="13">
        <v>81.760000000000005</v>
      </c>
      <c r="F132" s="13">
        <v>80.709999999999994</v>
      </c>
      <c r="G132" s="13">
        <v>93.87</v>
      </c>
      <c r="H132" s="17">
        <f>AVERAGE(B132:G132)</f>
        <v>83.284999999999997</v>
      </c>
      <c r="I132" s="17">
        <f>AVERAGE(B132:F132)</f>
        <v>81.167999999999992</v>
      </c>
      <c r="J132" t="s">
        <v>45</v>
      </c>
      <c r="K132" s="13">
        <v>30.66</v>
      </c>
      <c r="L132" s="13">
        <v>46.67</v>
      </c>
      <c r="M132" s="13">
        <v>30.68</v>
      </c>
      <c r="N132" s="13">
        <v>35.57</v>
      </c>
      <c r="O132" s="13">
        <v>32.08</v>
      </c>
      <c r="P132" s="13">
        <v>30.8</v>
      </c>
      <c r="Q132" s="13">
        <v>75.86</v>
      </c>
      <c r="R132" s="13">
        <v>68.42</v>
      </c>
      <c r="S132" s="18">
        <f>AVERAGE(K132:R132)</f>
        <v>43.842500000000001</v>
      </c>
      <c r="T132" s="18">
        <f>AVERAGE(K132:P132)</f>
        <v>34.409999999999997</v>
      </c>
    </row>
    <row r="133" spans="1:20" x14ac:dyDescent="0.2">
      <c r="B133" s="2" t="s">
        <v>71</v>
      </c>
      <c r="K133" s="2" t="s">
        <v>48</v>
      </c>
    </row>
    <row r="134" spans="1:20" x14ac:dyDescent="0.2">
      <c r="B134" s="5" t="s">
        <v>72</v>
      </c>
      <c r="C134" s="5" t="s">
        <v>73</v>
      </c>
      <c r="D134" s="5" t="s">
        <v>74</v>
      </c>
      <c r="E134" s="5" t="s">
        <v>75</v>
      </c>
      <c r="F134" s="5" t="s">
        <v>76</v>
      </c>
      <c r="G134" s="5" t="s">
        <v>77</v>
      </c>
    </row>
    <row r="135" spans="1:20" x14ac:dyDescent="0.2">
      <c r="B135" s="5"/>
      <c r="C135" s="5"/>
      <c r="D135" s="5"/>
      <c r="E135" s="5"/>
      <c r="F135" s="5"/>
      <c r="G135" s="5"/>
    </row>
    <row r="136" spans="1:20" x14ac:dyDescent="0.2">
      <c r="A136" s="33" t="s">
        <v>176</v>
      </c>
      <c r="B136" s="2" t="s">
        <v>177</v>
      </c>
      <c r="J136" t="s">
        <v>178</v>
      </c>
      <c r="K136" s="2" t="s">
        <v>166</v>
      </c>
    </row>
    <row r="137" spans="1:20" x14ac:dyDescent="0.2">
      <c r="B137" t="s">
        <v>8</v>
      </c>
      <c r="C137" t="s">
        <v>9</v>
      </c>
      <c r="D137" t="s">
        <v>10</v>
      </c>
      <c r="E137" t="s">
        <v>11</v>
      </c>
      <c r="F137" t="s">
        <v>12</v>
      </c>
      <c r="G137" t="s">
        <v>13</v>
      </c>
      <c r="J137" s="36" t="s">
        <v>167</v>
      </c>
      <c r="K137" t="s">
        <v>14</v>
      </c>
      <c r="L137" t="s">
        <v>15</v>
      </c>
      <c r="M137" t="s">
        <v>16</v>
      </c>
      <c r="N137" t="s">
        <v>17</v>
      </c>
      <c r="O137" t="s">
        <v>18</v>
      </c>
      <c r="P137" t="s">
        <v>19</v>
      </c>
      <c r="Q137" t="s">
        <v>20</v>
      </c>
      <c r="R137" t="s">
        <v>21</v>
      </c>
    </row>
    <row r="138" spans="1:20" x14ac:dyDescent="0.2">
      <c r="A138" s="1" t="s">
        <v>23</v>
      </c>
      <c r="B138" s="5" t="s">
        <v>179</v>
      </c>
      <c r="C138" s="5" t="s">
        <v>180</v>
      </c>
      <c r="D138" s="5" t="s">
        <v>181</v>
      </c>
      <c r="E138" s="5" t="s">
        <v>182</v>
      </c>
      <c r="F138" s="5" t="s">
        <v>183</v>
      </c>
      <c r="G138" s="5" t="s">
        <v>184</v>
      </c>
      <c r="J138" t="s">
        <v>23</v>
      </c>
      <c r="K138" s="5" t="s">
        <v>168</v>
      </c>
      <c r="L138" s="5" t="s">
        <v>169</v>
      </c>
      <c r="M138" s="5" t="s">
        <v>170</v>
      </c>
      <c r="N138" s="5" t="s">
        <v>171</v>
      </c>
      <c r="O138" s="5" t="s">
        <v>172</v>
      </c>
      <c r="P138" s="5" t="s">
        <v>173</v>
      </c>
      <c r="Q138" s="5" t="s">
        <v>174</v>
      </c>
      <c r="R138" s="5" t="s">
        <v>175</v>
      </c>
    </row>
    <row r="139" spans="1:20" x14ac:dyDescent="0.2">
      <c r="A139" s="1" t="s">
        <v>39</v>
      </c>
      <c r="B139" s="8">
        <v>1</v>
      </c>
      <c r="C139" s="8">
        <v>0.97</v>
      </c>
      <c r="D139" s="8">
        <v>0.89</v>
      </c>
      <c r="E139" s="8">
        <v>0.97</v>
      </c>
      <c r="F139" s="8">
        <v>0.99</v>
      </c>
      <c r="G139" s="8">
        <v>0.98</v>
      </c>
      <c r="J139" t="s">
        <v>39</v>
      </c>
      <c r="K139" s="8">
        <v>0.96</v>
      </c>
      <c r="L139" s="8">
        <v>0.99</v>
      </c>
      <c r="M139" s="8">
        <v>0.98</v>
      </c>
      <c r="N139" s="8">
        <v>0.99</v>
      </c>
      <c r="O139" s="8">
        <v>0.95</v>
      </c>
      <c r="P139" s="8">
        <v>0.94</v>
      </c>
      <c r="Q139" s="8">
        <v>1</v>
      </c>
      <c r="R139" s="8">
        <v>1</v>
      </c>
    </row>
    <row r="140" spans="1:20" x14ac:dyDescent="0.2">
      <c r="A140" s="1" t="s">
        <v>42</v>
      </c>
      <c r="B140" s="11">
        <v>3.0000000000000001E-58</v>
      </c>
      <c r="C140" s="11">
        <v>4.9999999999999998E-145</v>
      </c>
      <c r="D140" s="11">
        <v>1.9999999999999999E-64</v>
      </c>
      <c r="E140" s="11">
        <v>2E-92</v>
      </c>
      <c r="F140" s="12">
        <v>0</v>
      </c>
      <c r="G140" s="11">
        <v>1E-167</v>
      </c>
      <c r="J140" t="s">
        <v>42</v>
      </c>
      <c r="K140" s="12">
        <v>0</v>
      </c>
      <c r="L140" s="11">
        <v>7.0000000000000002E-158</v>
      </c>
      <c r="M140" s="11">
        <v>2.9999999999999999E-22</v>
      </c>
      <c r="N140" s="11">
        <v>2E-132</v>
      </c>
      <c r="O140" s="11">
        <v>2.0000000000000001E-62</v>
      </c>
      <c r="P140" s="11">
        <v>5E-51</v>
      </c>
      <c r="Q140" s="11">
        <v>1E-180</v>
      </c>
      <c r="R140" s="11">
        <v>1E-62</v>
      </c>
    </row>
    <row r="141" spans="1:20" x14ac:dyDescent="0.2">
      <c r="A141" s="1" t="s">
        <v>45</v>
      </c>
      <c r="B141" s="13">
        <v>49.2</v>
      </c>
      <c r="C141" s="13">
        <v>62.13</v>
      </c>
      <c r="D141" s="13">
        <v>38.21</v>
      </c>
      <c r="E141" s="13">
        <v>39.909999999999997</v>
      </c>
      <c r="F141" s="13">
        <v>47.84</v>
      </c>
      <c r="G141" s="13">
        <v>66.88</v>
      </c>
      <c r="H141" s="17">
        <f>AVERAGE(B141:G141)</f>
        <v>50.695</v>
      </c>
      <c r="I141" s="17">
        <f>AVERAGE(B141:F141)</f>
        <v>47.458000000000006</v>
      </c>
      <c r="J141" t="s">
        <v>45</v>
      </c>
      <c r="K141" s="13">
        <v>49.72</v>
      </c>
      <c r="L141" s="13">
        <v>46.65</v>
      </c>
      <c r="M141" s="13">
        <v>33.33</v>
      </c>
      <c r="N141" s="13">
        <v>54.67</v>
      </c>
      <c r="O141" s="13">
        <v>51.45</v>
      </c>
      <c r="P141" s="13">
        <v>38.83</v>
      </c>
      <c r="Q141" s="13">
        <v>85.86</v>
      </c>
      <c r="R141" s="13">
        <v>83.51</v>
      </c>
      <c r="S141" s="18">
        <f>AVERAGE(K141:R141)</f>
        <v>55.502499999999998</v>
      </c>
      <c r="T141" s="18">
        <f>AVERAGE(K141:P141)</f>
        <v>45.774999999999999</v>
      </c>
    </row>
    <row r="142" spans="1:20" x14ac:dyDescent="0.2">
      <c r="B142" s="2" t="s">
        <v>2</v>
      </c>
      <c r="K142" s="2" t="s">
        <v>5</v>
      </c>
    </row>
    <row r="143" spans="1:20" x14ac:dyDescent="0.2">
      <c r="B143" s="5" t="s">
        <v>24</v>
      </c>
      <c r="C143" s="5" t="s">
        <v>25</v>
      </c>
      <c r="D143" s="5" t="s">
        <v>26</v>
      </c>
      <c r="E143" s="5" t="s">
        <v>27</v>
      </c>
      <c r="F143" s="5" t="s">
        <v>28</v>
      </c>
      <c r="G143" s="5" t="s">
        <v>29</v>
      </c>
      <c r="J143" s="1"/>
      <c r="K143" s="5" t="s">
        <v>30</v>
      </c>
      <c r="L143" s="5" t="s">
        <v>31</v>
      </c>
      <c r="M143" s="5" t="s">
        <v>32</v>
      </c>
      <c r="N143" s="5" t="s">
        <v>33</v>
      </c>
      <c r="O143" s="5" t="s">
        <v>34</v>
      </c>
      <c r="P143" s="5" t="s">
        <v>35</v>
      </c>
      <c r="Q143" s="5" t="s">
        <v>36</v>
      </c>
      <c r="R143" s="5" t="s">
        <v>37</v>
      </c>
    </row>
    <row r="144" spans="1:20" x14ac:dyDescent="0.2">
      <c r="B144" s="5"/>
      <c r="C144" s="5"/>
      <c r="D144" s="5"/>
      <c r="E144" s="5"/>
      <c r="F144" s="5"/>
      <c r="G144" s="5"/>
      <c r="J144" s="1"/>
    </row>
    <row r="145" spans="1:18" x14ac:dyDescent="0.2">
      <c r="A145" s="33" t="s">
        <v>185</v>
      </c>
      <c r="B145" s="2" t="s">
        <v>177</v>
      </c>
      <c r="J145" s="33"/>
      <c r="K145" s="2"/>
    </row>
    <row r="146" spans="1:18" x14ac:dyDescent="0.2">
      <c r="B146" t="s">
        <v>8</v>
      </c>
      <c r="C146" t="s">
        <v>9</v>
      </c>
      <c r="D146" t="s">
        <v>10</v>
      </c>
      <c r="E146" t="s">
        <v>11</v>
      </c>
      <c r="F146" t="s">
        <v>12</v>
      </c>
      <c r="G146" t="s">
        <v>13</v>
      </c>
    </row>
    <row r="147" spans="1:18" x14ac:dyDescent="0.2">
      <c r="A147" s="1" t="s">
        <v>23</v>
      </c>
      <c r="B147" s="5" t="s">
        <v>179</v>
      </c>
      <c r="C147" s="5" t="s">
        <v>180</v>
      </c>
      <c r="D147" s="5" t="s">
        <v>181</v>
      </c>
      <c r="E147" s="5" t="s">
        <v>182</v>
      </c>
      <c r="F147" s="5" t="s">
        <v>183</v>
      </c>
      <c r="G147" s="5" t="s">
        <v>184</v>
      </c>
      <c r="K147" s="5"/>
      <c r="L147" s="5"/>
      <c r="M147" s="5"/>
      <c r="N147" s="5"/>
      <c r="O147" s="5"/>
      <c r="P147" s="5"/>
      <c r="Q147" s="5"/>
      <c r="R147" s="5"/>
    </row>
    <row r="148" spans="1:18" x14ac:dyDescent="0.2">
      <c r="A148" s="1" t="s">
        <v>39</v>
      </c>
      <c r="B148" s="8">
        <v>1</v>
      </c>
      <c r="C148" s="8">
        <v>1</v>
      </c>
      <c r="D148" s="8">
        <v>0.99</v>
      </c>
      <c r="E148" s="8">
        <v>0.98</v>
      </c>
      <c r="F148" s="8">
        <v>1</v>
      </c>
      <c r="G148" s="8">
        <v>1</v>
      </c>
    </row>
    <row r="149" spans="1:18" x14ac:dyDescent="0.2">
      <c r="A149" s="1" t="s">
        <v>42</v>
      </c>
      <c r="B149" s="11">
        <v>9.9999999999999999E-133</v>
      </c>
      <c r="C149" s="12">
        <v>0</v>
      </c>
      <c r="D149" s="12">
        <v>0</v>
      </c>
      <c r="E149" s="12">
        <v>0</v>
      </c>
      <c r="F149" s="12">
        <v>0</v>
      </c>
      <c r="G149" s="12">
        <v>0</v>
      </c>
    </row>
    <row r="150" spans="1:18" x14ac:dyDescent="0.2">
      <c r="A150" s="1" t="s">
        <v>45</v>
      </c>
      <c r="B150" s="13">
        <v>91.85</v>
      </c>
      <c r="C150" s="13">
        <v>93.47</v>
      </c>
      <c r="D150" s="13">
        <v>89.97</v>
      </c>
      <c r="E150" s="13">
        <v>91.57</v>
      </c>
      <c r="F150" s="13">
        <v>87.91</v>
      </c>
      <c r="G150" s="13">
        <v>97.85</v>
      </c>
      <c r="H150" s="17">
        <f>AVERAGE(B150:G150)</f>
        <v>92.103333333333339</v>
      </c>
      <c r="I150" s="17">
        <f>AVERAGE(B150:F150)</f>
        <v>90.953999999999994</v>
      </c>
    </row>
    <row r="151" spans="1:18" x14ac:dyDescent="0.2">
      <c r="B151" s="2" t="s">
        <v>47</v>
      </c>
    </row>
    <row r="152" spans="1:18" x14ac:dyDescent="0.2">
      <c r="B152" s="5" t="s">
        <v>50</v>
      </c>
      <c r="C152" s="5" t="s">
        <v>51</v>
      </c>
      <c r="D152" s="5" t="s">
        <v>52</v>
      </c>
      <c r="E152" s="5" t="s">
        <v>53</v>
      </c>
      <c r="F152" s="5" t="s">
        <v>54</v>
      </c>
      <c r="G152" s="5" t="s">
        <v>55</v>
      </c>
      <c r="J152" s="1"/>
      <c r="K152" s="2"/>
    </row>
    <row r="153" spans="1:18" x14ac:dyDescent="0.2">
      <c r="B153" s="5"/>
      <c r="C153" s="5"/>
      <c r="D153" s="5"/>
      <c r="E153" s="5"/>
      <c r="F153" s="5"/>
      <c r="G153" s="5"/>
    </row>
    <row r="154" spans="1:18" x14ac:dyDescent="0.2">
      <c r="A154" s="33" t="s">
        <v>176</v>
      </c>
      <c r="B154" s="2" t="s">
        <v>177</v>
      </c>
    </row>
    <row r="155" spans="1:18" x14ac:dyDescent="0.2">
      <c r="B155" t="s">
        <v>8</v>
      </c>
      <c r="C155" t="s">
        <v>9</v>
      </c>
      <c r="D155" t="s">
        <v>10</v>
      </c>
      <c r="E155" t="s">
        <v>11</v>
      </c>
      <c r="F155" t="s">
        <v>12</v>
      </c>
      <c r="G155" t="s">
        <v>13</v>
      </c>
    </row>
    <row r="156" spans="1:18" x14ac:dyDescent="0.2">
      <c r="A156" s="1" t="s">
        <v>23</v>
      </c>
      <c r="B156" s="5" t="s">
        <v>179</v>
      </c>
      <c r="C156" s="5" t="s">
        <v>180</v>
      </c>
      <c r="D156" s="5" t="s">
        <v>181</v>
      </c>
      <c r="E156" s="5" t="s">
        <v>182</v>
      </c>
      <c r="F156" s="5" t="s">
        <v>183</v>
      </c>
      <c r="G156" s="5" t="s">
        <v>184</v>
      </c>
    </row>
    <row r="157" spans="1:18" x14ac:dyDescent="0.2">
      <c r="A157" s="1" t="s">
        <v>39</v>
      </c>
      <c r="B157" s="8">
        <v>1</v>
      </c>
      <c r="C157" s="8">
        <v>1</v>
      </c>
      <c r="D157" s="8">
        <v>1</v>
      </c>
      <c r="E157" s="8">
        <v>1</v>
      </c>
      <c r="F157" s="8">
        <v>0.99</v>
      </c>
      <c r="G157" s="8">
        <v>1</v>
      </c>
    </row>
    <row r="158" spans="1:18" x14ac:dyDescent="0.2">
      <c r="A158" s="1" t="s">
        <v>42</v>
      </c>
      <c r="B158" s="11">
        <v>7.0000000000000004E-115</v>
      </c>
      <c r="C158" s="12">
        <v>0</v>
      </c>
      <c r="D158" s="12">
        <v>0</v>
      </c>
      <c r="E158" s="12">
        <v>0</v>
      </c>
      <c r="F158" s="12">
        <v>0</v>
      </c>
      <c r="G158" s="12">
        <v>0</v>
      </c>
    </row>
    <row r="159" spans="1:18" x14ac:dyDescent="0.2">
      <c r="A159" s="1" t="s">
        <v>45</v>
      </c>
      <c r="B159" s="13">
        <v>78.260000000000005</v>
      </c>
      <c r="C159" s="13">
        <v>87.2</v>
      </c>
      <c r="D159" s="13">
        <v>78.14</v>
      </c>
      <c r="E159" s="13">
        <v>80.86</v>
      </c>
      <c r="F159" s="13">
        <v>80.05</v>
      </c>
      <c r="G159" s="13">
        <v>94.17</v>
      </c>
      <c r="H159" s="17">
        <f>AVERAGE(B159:G159)</f>
        <v>83.113333333333344</v>
      </c>
      <c r="I159" s="17">
        <f>AVERAGE(B159:F159)</f>
        <v>80.902000000000015</v>
      </c>
    </row>
    <row r="160" spans="1:18" x14ac:dyDescent="0.2">
      <c r="B160" s="2" t="s">
        <v>71</v>
      </c>
    </row>
    <row r="161" spans="1:11" x14ac:dyDescent="0.2">
      <c r="B161" s="5" t="s">
        <v>72</v>
      </c>
      <c r="C161" s="5" t="s">
        <v>73</v>
      </c>
      <c r="D161" s="5" t="s">
        <v>74</v>
      </c>
      <c r="E161" s="5" t="s">
        <v>75</v>
      </c>
      <c r="F161" s="5" t="s">
        <v>76</v>
      </c>
      <c r="G161" s="5" t="s">
        <v>77</v>
      </c>
      <c r="J161" s="1"/>
      <c r="K161" s="2"/>
    </row>
    <row r="162" spans="1:11" x14ac:dyDescent="0.2">
      <c r="B162" s="5"/>
      <c r="C162" s="5"/>
      <c r="D162" s="5"/>
      <c r="E162" s="5"/>
      <c r="F162" s="5"/>
      <c r="G162" s="5"/>
    </row>
    <row r="163" spans="1:11" x14ac:dyDescent="0.2">
      <c r="A163" s="33" t="s">
        <v>1</v>
      </c>
      <c r="B163" s="2" t="s">
        <v>186</v>
      </c>
    </row>
    <row r="164" spans="1:11" x14ac:dyDescent="0.2">
      <c r="B164" t="s">
        <v>8</v>
      </c>
      <c r="C164" t="s">
        <v>9</v>
      </c>
      <c r="D164" t="s">
        <v>10</v>
      </c>
      <c r="E164" t="s">
        <v>11</v>
      </c>
      <c r="F164" t="s">
        <v>12</v>
      </c>
      <c r="G164" t="s">
        <v>13</v>
      </c>
    </row>
    <row r="165" spans="1:11" x14ac:dyDescent="0.2">
      <c r="A165" s="1" t="s">
        <v>23</v>
      </c>
      <c r="B165" s="5" t="s">
        <v>187</v>
      </c>
      <c r="C165" s="5" t="s">
        <v>188</v>
      </c>
      <c r="D165" s="5" t="s">
        <v>189</v>
      </c>
      <c r="E165" s="5" t="s">
        <v>190</v>
      </c>
      <c r="F165" s="5" t="s">
        <v>191</v>
      </c>
      <c r="G165" s="5" t="s">
        <v>192</v>
      </c>
    </row>
    <row r="166" spans="1:11" x14ac:dyDescent="0.2">
      <c r="A166" s="1" t="s">
        <v>39</v>
      </c>
      <c r="B166" s="8">
        <v>1</v>
      </c>
      <c r="C166" s="8">
        <v>0.97</v>
      </c>
      <c r="D166" s="8">
        <v>0.91</v>
      </c>
      <c r="E166" s="8">
        <v>0.96</v>
      </c>
      <c r="F166" s="8">
        <v>0.99</v>
      </c>
      <c r="G166" s="8">
        <v>0.98</v>
      </c>
    </row>
    <row r="167" spans="1:11" x14ac:dyDescent="0.2">
      <c r="A167" s="1" t="s">
        <v>42</v>
      </c>
      <c r="B167" s="11">
        <v>2.0000000000000001E-59</v>
      </c>
      <c r="C167" s="11">
        <v>2.0000000000000001E-146</v>
      </c>
      <c r="D167" s="11">
        <v>1E-62</v>
      </c>
      <c r="E167" s="11">
        <v>4E-95</v>
      </c>
      <c r="F167" s="12">
        <v>0</v>
      </c>
      <c r="G167" s="11">
        <v>8.0000000000000004E-168</v>
      </c>
    </row>
    <row r="168" spans="1:11" x14ac:dyDescent="0.2">
      <c r="A168" s="1" t="s">
        <v>45</v>
      </c>
      <c r="B168" s="13">
        <v>49.2</v>
      </c>
      <c r="C168" s="13">
        <v>62.43</v>
      </c>
      <c r="D168" s="13">
        <v>37.25</v>
      </c>
      <c r="E168" s="13">
        <v>41.18</v>
      </c>
      <c r="F168" s="13">
        <v>47.38</v>
      </c>
      <c r="G168" s="13">
        <v>66.25</v>
      </c>
      <c r="H168" s="17">
        <f>AVERAGE(B168:G168)</f>
        <v>50.615000000000002</v>
      </c>
      <c r="I168" s="17">
        <f>AVERAGE(B168:F168)</f>
        <v>47.488</v>
      </c>
    </row>
    <row r="169" spans="1:11" x14ac:dyDescent="0.2">
      <c r="B169" s="2" t="s">
        <v>2</v>
      </c>
    </row>
    <row r="170" spans="1:11" x14ac:dyDescent="0.2">
      <c r="B170" s="5" t="s">
        <v>24</v>
      </c>
      <c r="C170" s="5" t="s">
        <v>25</v>
      </c>
      <c r="D170" s="5" t="s">
        <v>26</v>
      </c>
      <c r="E170" s="5" t="s">
        <v>27</v>
      </c>
      <c r="F170" s="5" t="s">
        <v>28</v>
      </c>
      <c r="G170" s="5" t="s">
        <v>29</v>
      </c>
    </row>
    <row r="171" spans="1:11" x14ac:dyDescent="0.2">
      <c r="B171" s="5"/>
      <c r="C171" s="5"/>
      <c r="D171" s="5"/>
      <c r="E171" s="5"/>
      <c r="F171" s="5"/>
      <c r="G171" s="5"/>
    </row>
    <row r="172" spans="1:11" x14ac:dyDescent="0.2">
      <c r="A172" s="33" t="s">
        <v>1</v>
      </c>
      <c r="B172" s="2" t="s">
        <v>186</v>
      </c>
    </row>
    <row r="173" spans="1:11" x14ac:dyDescent="0.2">
      <c r="B173" t="s">
        <v>8</v>
      </c>
      <c r="C173" t="s">
        <v>9</v>
      </c>
      <c r="D173" t="s">
        <v>10</v>
      </c>
      <c r="E173" t="s">
        <v>11</v>
      </c>
      <c r="F173" t="s">
        <v>12</v>
      </c>
      <c r="G173" t="s">
        <v>13</v>
      </c>
    </row>
    <row r="174" spans="1:11" x14ac:dyDescent="0.2">
      <c r="A174" s="1" t="s">
        <v>23</v>
      </c>
      <c r="B174" s="5" t="s">
        <v>187</v>
      </c>
      <c r="C174" s="5" t="s">
        <v>188</v>
      </c>
      <c r="D174" s="5" t="s">
        <v>189</v>
      </c>
      <c r="E174" s="5" t="s">
        <v>190</v>
      </c>
      <c r="F174" s="5" t="s">
        <v>191</v>
      </c>
      <c r="G174" s="5" t="s">
        <v>192</v>
      </c>
    </row>
    <row r="175" spans="1:11" x14ac:dyDescent="0.2">
      <c r="A175" s="1" t="s">
        <v>39</v>
      </c>
      <c r="B175" s="8">
        <v>1</v>
      </c>
      <c r="C175" s="8">
        <v>1</v>
      </c>
      <c r="D175" s="8">
        <v>1</v>
      </c>
      <c r="E175" s="8">
        <v>0.99</v>
      </c>
      <c r="F175" s="8">
        <v>0.99</v>
      </c>
      <c r="G175" s="8">
        <v>1</v>
      </c>
    </row>
    <row r="176" spans="1:11" x14ac:dyDescent="0.2">
      <c r="A176" s="1" t="s">
        <v>42</v>
      </c>
      <c r="B176" s="11">
        <v>4.0000000000000003E-133</v>
      </c>
      <c r="C176" s="12">
        <v>0</v>
      </c>
      <c r="D176" s="12">
        <v>0</v>
      </c>
      <c r="E176" s="12">
        <v>0</v>
      </c>
      <c r="F176" s="12">
        <v>0</v>
      </c>
      <c r="G176" s="12">
        <v>0</v>
      </c>
    </row>
    <row r="177" spans="1:18" x14ac:dyDescent="0.2">
      <c r="A177" s="1" t="s">
        <v>45</v>
      </c>
      <c r="B177" s="13">
        <v>92.93</v>
      </c>
      <c r="C177" s="13">
        <v>94.96</v>
      </c>
      <c r="D177" s="13">
        <v>94.52</v>
      </c>
      <c r="E177" s="13">
        <v>90.02</v>
      </c>
      <c r="F177" s="13">
        <v>94.89</v>
      </c>
      <c r="G177" s="13">
        <v>96.32</v>
      </c>
      <c r="H177" s="3">
        <f>AVERAGE(B177:G177)</f>
        <v>93.939999999999984</v>
      </c>
      <c r="I177" s="17">
        <f>AVERAGE(B177:F177)</f>
        <v>93.463999999999984</v>
      </c>
    </row>
    <row r="178" spans="1:18" x14ac:dyDescent="0.2">
      <c r="B178" s="2" t="s">
        <v>47</v>
      </c>
    </row>
    <row r="179" spans="1:18" x14ac:dyDescent="0.2">
      <c r="B179" s="5" t="s">
        <v>50</v>
      </c>
      <c r="C179" s="5" t="s">
        <v>51</v>
      </c>
      <c r="D179" s="5" t="s">
        <v>52</v>
      </c>
      <c r="E179" s="5" t="s">
        <v>53</v>
      </c>
      <c r="F179" s="5" t="s">
        <v>54</v>
      </c>
      <c r="G179" s="5" t="s">
        <v>55</v>
      </c>
    </row>
    <row r="180" spans="1:18" x14ac:dyDescent="0.2">
      <c r="B180" s="5"/>
      <c r="C180" s="5"/>
      <c r="D180" s="5"/>
      <c r="E180" s="5"/>
      <c r="F180" s="5"/>
      <c r="G180" s="5"/>
    </row>
    <row r="181" spans="1:18" x14ac:dyDescent="0.2">
      <c r="A181" s="33" t="s">
        <v>1</v>
      </c>
      <c r="B181" s="2" t="s">
        <v>186</v>
      </c>
      <c r="K181" s="2"/>
    </row>
    <row r="182" spans="1:18" x14ac:dyDescent="0.2">
      <c r="B182" t="s">
        <v>8</v>
      </c>
      <c r="C182" t="s">
        <v>9</v>
      </c>
      <c r="D182" t="s">
        <v>10</v>
      </c>
      <c r="E182" t="s">
        <v>11</v>
      </c>
      <c r="F182" t="s">
        <v>12</v>
      </c>
      <c r="G182" t="s">
        <v>13</v>
      </c>
    </row>
    <row r="183" spans="1:18" x14ac:dyDescent="0.2">
      <c r="A183" s="1" t="s">
        <v>23</v>
      </c>
      <c r="B183" s="5" t="s">
        <v>187</v>
      </c>
      <c r="C183" s="5" t="s">
        <v>188</v>
      </c>
      <c r="D183" s="5" t="s">
        <v>189</v>
      </c>
      <c r="E183" s="5" t="s">
        <v>190</v>
      </c>
      <c r="F183" s="5" t="s">
        <v>191</v>
      </c>
      <c r="G183" s="5" t="s">
        <v>192</v>
      </c>
      <c r="K183" s="5"/>
      <c r="L183" s="5"/>
      <c r="M183" s="5"/>
      <c r="N183" s="5"/>
      <c r="O183" s="5"/>
      <c r="P183" s="5"/>
      <c r="Q183" s="5"/>
      <c r="R183" s="5"/>
    </row>
    <row r="184" spans="1:18" x14ac:dyDescent="0.2">
      <c r="A184" s="1" t="s">
        <v>39</v>
      </c>
      <c r="B184" s="37">
        <v>1</v>
      </c>
      <c r="C184" s="37">
        <v>1</v>
      </c>
      <c r="D184" s="37">
        <v>0.99</v>
      </c>
      <c r="E184" s="37">
        <v>1</v>
      </c>
      <c r="F184" s="37">
        <v>1</v>
      </c>
      <c r="G184" s="37">
        <v>1</v>
      </c>
    </row>
    <row r="185" spans="1:18" x14ac:dyDescent="0.2">
      <c r="A185" s="1" t="s">
        <v>42</v>
      </c>
      <c r="B185" s="38">
        <v>2E-113</v>
      </c>
      <c r="C185" s="39">
        <v>0</v>
      </c>
      <c r="D185" s="39">
        <v>0</v>
      </c>
      <c r="E185" s="39">
        <v>0</v>
      </c>
      <c r="F185" s="39">
        <v>0</v>
      </c>
      <c r="G185" s="39">
        <v>0</v>
      </c>
    </row>
    <row r="186" spans="1:18" x14ac:dyDescent="0.2">
      <c r="A186" s="1" t="s">
        <v>45</v>
      </c>
      <c r="B186" s="40">
        <v>76.09</v>
      </c>
      <c r="C186" s="40">
        <v>87.24</v>
      </c>
      <c r="D186" s="40">
        <v>76.13</v>
      </c>
      <c r="E186" s="40">
        <v>81.53</v>
      </c>
      <c r="F186" s="40">
        <v>79.510000000000005</v>
      </c>
      <c r="G186" s="40">
        <v>93.25</v>
      </c>
      <c r="H186" s="17">
        <f>AVERAGE(B186:G186)</f>
        <v>82.291666666666671</v>
      </c>
      <c r="I186" s="17">
        <f>AVERAGE(B186:F186)</f>
        <v>80.099999999999994</v>
      </c>
    </row>
    <row r="187" spans="1:18" x14ac:dyDescent="0.2">
      <c r="B187" s="2" t="s">
        <v>71</v>
      </c>
    </row>
    <row r="188" spans="1:18" x14ac:dyDescent="0.2">
      <c r="B188" s="5" t="s">
        <v>72</v>
      </c>
      <c r="C188" s="5" t="s">
        <v>73</v>
      </c>
      <c r="D188" s="5" t="s">
        <v>74</v>
      </c>
      <c r="E188" s="5" t="s">
        <v>75</v>
      </c>
      <c r="F188" s="5" t="s">
        <v>76</v>
      </c>
      <c r="G188" s="5" t="s">
        <v>77</v>
      </c>
    </row>
    <row r="190" spans="1:18" x14ac:dyDescent="0.2">
      <c r="A190" s="33" t="s">
        <v>149</v>
      </c>
      <c r="B190" s="2" t="s">
        <v>193</v>
      </c>
    </row>
    <row r="191" spans="1:18" x14ac:dyDescent="0.2">
      <c r="B191" t="s">
        <v>8</v>
      </c>
      <c r="C191" t="s">
        <v>9</v>
      </c>
      <c r="D191" t="s">
        <v>10</v>
      </c>
      <c r="E191" t="s">
        <v>11</v>
      </c>
      <c r="F191" t="s">
        <v>12</v>
      </c>
      <c r="G191" t="s">
        <v>13</v>
      </c>
    </row>
    <row r="192" spans="1:18" x14ac:dyDescent="0.2">
      <c r="A192" s="1" t="s">
        <v>23</v>
      </c>
      <c r="B192" s="5" t="s">
        <v>194</v>
      </c>
      <c r="C192" s="5" t="s">
        <v>195</v>
      </c>
      <c r="D192" s="5" t="s">
        <v>196</v>
      </c>
      <c r="E192" s="5" t="s">
        <v>197</v>
      </c>
      <c r="F192" s="5" t="s">
        <v>198</v>
      </c>
      <c r="G192" s="5" t="s">
        <v>199</v>
      </c>
    </row>
    <row r="193" spans="1:9" x14ac:dyDescent="0.2">
      <c r="A193" s="1" t="s">
        <v>39</v>
      </c>
      <c r="B193" s="8">
        <v>1</v>
      </c>
      <c r="C193" s="8">
        <v>1</v>
      </c>
      <c r="D193" s="8">
        <v>0.91</v>
      </c>
      <c r="E193" s="8">
        <v>0.95</v>
      </c>
      <c r="F193" s="8">
        <v>0.99</v>
      </c>
      <c r="G193" s="8">
        <v>0.96</v>
      </c>
    </row>
    <row r="194" spans="1:9" x14ac:dyDescent="0.2">
      <c r="A194" s="1" t="s">
        <v>42</v>
      </c>
      <c r="B194" s="11">
        <v>4.0000000000000002E-56</v>
      </c>
      <c r="C194" s="11">
        <v>8.0000000000000003E-142</v>
      </c>
      <c r="D194" s="11">
        <v>3.0000000000000002E-66</v>
      </c>
      <c r="E194" s="11">
        <v>1E-83</v>
      </c>
      <c r="F194" s="12">
        <v>0</v>
      </c>
      <c r="G194" s="11">
        <v>1E-180</v>
      </c>
    </row>
    <row r="195" spans="1:9" x14ac:dyDescent="0.2">
      <c r="A195" s="1" t="s">
        <v>45</v>
      </c>
      <c r="B195" s="13">
        <v>48.66</v>
      </c>
      <c r="C195" s="13">
        <v>58.6</v>
      </c>
      <c r="D195" s="13">
        <v>39.35</v>
      </c>
      <c r="E195" s="13">
        <v>38.69</v>
      </c>
      <c r="F195" s="13">
        <v>48.04</v>
      </c>
      <c r="G195" s="13">
        <v>72.010000000000005</v>
      </c>
      <c r="H195" s="17">
        <f>AVERAGE(B195:G195)</f>
        <v>50.891666666666659</v>
      </c>
      <c r="I195" s="17">
        <f>AVERAGE(B195:F195)</f>
        <v>46.667999999999992</v>
      </c>
    </row>
    <row r="196" spans="1:9" x14ac:dyDescent="0.2">
      <c r="B196" s="2" t="s">
        <v>2</v>
      </c>
    </row>
    <row r="197" spans="1:9" x14ac:dyDescent="0.2">
      <c r="B197" s="5" t="s">
        <v>24</v>
      </c>
      <c r="C197" s="5" t="s">
        <v>25</v>
      </c>
      <c r="D197" s="5" t="s">
        <v>26</v>
      </c>
      <c r="E197" s="5" t="s">
        <v>27</v>
      </c>
      <c r="F197" s="5" t="s">
        <v>28</v>
      </c>
      <c r="G197" s="5" t="s">
        <v>29</v>
      </c>
    </row>
    <row r="199" spans="1:9" x14ac:dyDescent="0.2">
      <c r="A199" s="33" t="s">
        <v>149</v>
      </c>
      <c r="B199" s="2" t="s">
        <v>193</v>
      </c>
    </row>
    <row r="200" spans="1:9" x14ac:dyDescent="0.2">
      <c r="B200" t="s">
        <v>8</v>
      </c>
      <c r="C200" t="s">
        <v>9</v>
      </c>
      <c r="D200" t="s">
        <v>10</v>
      </c>
      <c r="E200" t="s">
        <v>11</v>
      </c>
      <c r="F200" t="s">
        <v>12</v>
      </c>
      <c r="G200" t="s">
        <v>13</v>
      </c>
    </row>
    <row r="201" spans="1:9" x14ac:dyDescent="0.2">
      <c r="A201" s="1" t="s">
        <v>23</v>
      </c>
      <c r="B201" s="5" t="s">
        <v>194</v>
      </c>
      <c r="C201" s="5" t="s">
        <v>195</v>
      </c>
      <c r="D201" s="5" t="s">
        <v>196</v>
      </c>
      <c r="E201" s="5" t="s">
        <v>197</v>
      </c>
      <c r="F201" s="5" t="s">
        <v>198</v>
      </c>
      <c r="G201" s="5" t="s">
        <v>199</v>
      </c>
    </row>
    <row r="202" spans="1:9" x14ac:dyDescent="0.2">
      <c r="A202" s="1" t="s">
        <v>39</v>
      </c>
      <c r="B202" s="8">
        <v>1</v>
      </c>
      <c r="C202" s="8">
        <v>0.99</v>
      </c>
      <c r="D202" s="8">
        <v>0.93</v>
      </c>
      <c r="E202" s="8">
        <v>0.99</v>
      </c>
      <c r="F202" s="8">
        <v>1</v>
      </c>
      <c r="G202" s="8">
        <v>0.97</v>
      </c>
    </row>
    <row r="203" spans="1:9" x14ac:dyDescent="0.2">
      <c r="A203" s="1" t="s">
        <v>42</v>
      </c>
      <c r="B203" s="11">
        <v>4.9999999999999998E-81</v>
      </c>
      <c r="C203" s="11">
        <v>1E-179</v>
      </c>
      <c r="D203" s="11">
        <v>6.9999999999999995E-129</v>
      </c>
      <c r="E203" s="11">
        <v>5.9999999999999998E-168</v>
      </c>
      <c r="F203" s="12">
        <v>0</v>
      </c>
      <c r="G203" s="12">
        <v>0</v>
      </c>
    </row>
    <row r="204" spans="1:9" x14ac:dyDescent="0.2">
      <c r="A204" s="1" t="s">
        <v>45</v>
      </c>
      <c r="B204" s="13">
        <v>59.24</v>
      </c>
      <c r="C204" s="13">
        <v>72.16</v>
      </c>
      <c r="D204" s="13">
        <v>59.14</v>
      </c>
      <c r="E204" s="13">
        <v>56.98</v>
      </c>
      <c r="F204" s="13">
        <v>58.43</v>
      </c>
      <c r="G204" s="13">
        <v>78.5</v>
      </c>
      <c r="H204" s="17">
        <f>AVERAGE(B204:G204)</f>
        <v>64.075000000000003</v>
      </c>
      <c r="I204" s="3">
        <f>AVERAGE(B204:F204)</f>
        <v>61.19</v>
      </c>
    </row>
    <row r="205" spans="1:9" x14ac:dyDescent="0.2">
      <c r="B205" s="2" t="s">
        <v>47</v>
      </c>
    </row>
    <row r="206" spans="1:9" x14ac:dyDescent="0.2">
      <c r="B206" s="5" t="s">
        <v>50</v>
      </c>
      <c r="C206" s="5" t="s">
        <v>51</v>
      </c>
      <c r="D206" s="5" t="s">
        <v>52</v>
      </c>
      <c r="E206" s="5" t="s">
        <v>53</v>
      </c>
      <c r="F206" s="5" t="s">
        <v>54</v>
      </c>
      <c r="G206" s="5" t="s">
        <v>55</v>
      </c>
    </row>
    <row r="208" spans="1:9" x14ac:dyDescent="0.2">
      <c r="A208" s="33" t="s">
        <v>149</v>
      </c>
      <c r="B208" s="2" t="s">
        <v>193</v>
      </c>
    </row>
    <row r="209" spans="1:9" x14ac:dyDescent="0.2">
      <c r="B209" t="s">
        <v>8</v>
      </c>
      <c r="C209" t="s">
        <v>9</v>
      </c>
      <c r="D209" t="s">
        <v>10</v>
      </c>
      <c r="E209" t="s">
        <v>11</v>
      </c>
      <c r="F209" t="s">
        <v>12</v>
      </c>
      <c r="G209" t="s">
        <v>13</v>
      </c>
    </row>
    <row r="210" spans="1:9" x14ac:dyDescent="0.2">
      <c r="A210" s="1" t="s">
        <v>23</v>
      </c>
      <c r="B210" s="5" t="s">
        <v>194</v>
      </c>
      <c r="C210" s="5" t="s">
        <v>195</v>
      </c>
      <c r="D210" s="5" t="s">
        <v>196</v>
      </c>
      <c r="E210" s="5" t="s">
        <v>197</v>
      </c>
      <c r="F210" s="5" t="s">
        <v>198</v>
      </c>
      <c r="G210" s="5" t="s">
        <v>199</v>
      </c>
    </row>
    <row r="211" spans="1:9" x14ac:dyDescent="0.2">
      <c r="A211" s="1" t="s">
        <v>39</v>
      </c>
      <c r="B211" s="8">
        <v>1</v>
      </c>
      <c r="C211" s="8">
        <v>1</v>
      </c>
      <c r="D211" s="8">
        <v>0.96</v>
      </c>
      <c r="E211" s="8">
        <v>0.99</v>
      </c>
      <c r="F211" s="8">
        <v>0.99</v>
      </c>
      <c r="G211" s="8">
        <v>0.97</v>
      </c>
    </row>
    <row r="212" spans="1:9" x14ac:dyDescent="0.2">
      <c r="A212" s="1" t="s">
        <v>42</v>
      </c>
      <c r="B212" s="11">
        <v>6.9999999999999996E-85</v>
      </c>
      <c r="C212" s="12">
        <v>0</v>
      </c>
      <c r="D212" s="11">
        <v>2.0000000000000001E-128</v>
      </c>
      <c r="E212" s="11">
        <v>4.0000000000000002E-173</v>
      </c>
      <c r="F212" s="12">
        <v>0</v>
      </c>
      <c r="G212" s="12">
        <v>0</v>
      </c>
    </row>
    <row r="213" spans="1:9" x14ac:dyDescent="0.2">
      <c r="A213" s="1" t="s">
        <v>45</v>
      </c>
      <c r="B213" s="13">
        <v>61.96</v>
      </c>
      <c r="C213" s="13">
        <v>73.510000000000005</v>
      </c>
      <c r="D213" s="13">
        <v>55.77</v>
      </c>
      <c r="E213" s="13">
        <v>55.61</v>
      </c>
      <c r="F213" s="13">
        <v>58.37</v>
      </c>
      <c r="G213" s="13">
        <v>78.5</v>
      </c>
      <c r="H213" s="17">
        <f>AVERAGE(B213:G213)</f>
        <v>63.95333333333334</v>
      </c>
      <c r="I213" s="3">
        <f>AVERAGE(B213:F213)</f>
        <v>61.044000000000004</v>
      </c>
    </row>
    <row r="214" spans="1:9" x14ac:dyDescent="0.2">
      <c r="B214" s="2" t="s">
        <v>71</v>
      </c>
    </row>
    <row r="215" spans="1:9" x14ac:dyDescent="0.2">
      <c r="B215" s="5" t="s">
        <v>72</v>
      </c>
      <c r="C215" s="5" t="s">
        <v>73</v>
      </c>
      <c r="D215" s="5" t="s">
        <v>74</v>
      </c>
      <c r="E215" s="5" t="s">
        <v>75</v>
      </c>
      <c r="F215" s="5" t="s">
        <v>76</v>
      </c>
      <c r="G215" s="5" t="s">
        <v>77</v>
      </c>
    </row>
  </sheetData>
  <hyperlinks>
    <hyperlink ref="B3" r:id="rId1" display="https://www.ncbi.nlm.nih.gov/projects/sviewer/sequence.cgi?id=gi|510934021&amp;format=fasta&amp;filename=WP_016254196.1.fa&amp;ranges=0-186" xr:uid="{B8595C48-B690-A64A-842D-CE204D452326}"/>
    <hyperlink ref="C3" r:id="rId2" display="https://www.ncbi.nlm.nih.gov/projects/sviewer/sequence.cgi?id=gi|489230887&amp;format=fasta&amp;filename=WP_003139222.1.fa&amp;ranges=0-341" xr:uid="{DA0EDF92-0B62-2B4A-BB15-FF420E74EE2A}"/>
    <hyperlink ref="D3" r:id="rId3" display="https://www.ncbi.nlm.nih.gov/projects/sviewer/sequence.cgi?id=gi|489207994&amp;format=fasta&amp;filename=WP_003116910.1.fa&amp;ranges=0-326" xr:uid="{D53AE46F-71E8-EF4A-BDDE-608C12DACE8A}"/>
    <hyperlink ref="E3" r:id="rId4" display="https://www.ncbi.nlm.nih.gov/projects/sviewer/sequence.cgi?id=gi|489230889&amp;format=fasta&amp;filename=WP_003139224.1.fa&amp;ranges=0-433" xr:uid="{1599C2BD-F317-604A-8CC0-238A148C02A1}"/>
    <hyperlink ref="F3" r:id="rId5" display="https://www.ncbi.nlm.nih.gov/projects/sviewer/sequence.cgi?id=gi|489230892&amp;format=fasta&amp;filename=WP_003139227.1.fa&amp;ranges=0-1075" xr:uid="{62B34BB2-DF75-1048-9141-903DFDA41B82}"/>
    <hyperlink ref="G3" r:id="rId6" display="https://www.ncbi.nlm.nih.gov/projects/sviewer/sequence.cgi?id=gi|489230893&amp;format=fasta&amp;filename=WP_003139228.1.fa&amp;ranges=0-323" xr:uid="{0578A0F4-76D9-FC4B-8732-64C7B87AA7AC}"/>
    <hyperlink ref="G8" r:id="rId7" display="https://www.ncbi.nlm.nih.gov/projects/sviewer/sequence.cgi?id=gi|49613126&amp;format=fasta&amp;filename=CAG76577.1.fa&amp;ranges=0-325" xr:uid="{46A88949-B7BB-C14D-9230-65CA3E319004}"/>
    <hyperlink ref="F8" r:id="rId8" display="https://www.ncbi.nlm.nih.gov/projects/sviewer/sequence.cgi?id=gi|49613127&amp;format=fasta&amp;filename=CAG76578.1.fa&amp;ranges=0-1097" xr:uid="{15C30306-AD57-F14C-92B6-11901907C244}"/>
    <hyperlink ref="E8" r:id="rId9" display="https://www.ncbi.nlm.nih.gov/projects/sviewer/sequence.cgi?id=gi|49613128&amp;format=fasta&amp;filename=CAG76579.1.fa&amp;ranges=0-442" xr:uid="{7B8B327C-AA50-2049-BF2C-CD95A5E215F9}"/>
    <hyperlink ref="D8" r:id="rId10" display="https://www.ncbi.nlm.nih.gov/projects/sviewer/sequence.cgi?id=gi|49613129&amp;format=fasta&amp;filename=CAG76580.1.fa&amp;ranges=0-309" xr:uid="{79C4088B-5628-0245-BC78-A1BEE89B2E09}"/>
    <hyperlink ref="C8" r:id="rId11" display="https://www.ncbi.nlm.nih.gov/projects/sviewer/sequence.cgi?id=gi|49613130&amp;format=fasta&amp;filename=CAG76581.1.fa&amp;ranges=0-336" xr:uid="{093162D8-DEAA-B24E-A868-99B908813326}"/>
    <hyperlink ref="B8" r:id="rId12" display="https://www.ncbi.nlm.nih.gov/projects/sviewer/sequence.cgi?id=gi|49613131&amp;format=fasta&amp;filename=CAG76582.1.fa&amp;ranges=0-183" xr:uid="{341034C1-59DA-6840-8961-91786D684AE4}"/>
    <hyperlink ref="R3" r:id="rId13" display="https://www.ncbi.nlm.nih.gov/projects/sviewer/sequence.cgi?id=gi|1320880387&amp;format=fasta&amp;filename=AUH03559.1.fa&amp;ranges=0-96" xr:uid="{90E34B61-9FEA-CE4C-B8D5-C1592BD4635E}"/>
    <hyperlink ref="P3" r:id="rId14" display="https://www.ncbi.nlm.nih.gov/projects/sviewer/sequence.cgi?id=gi|1320880385&amp;format=fasta&amp;filename=AUH03557.1.fa&amp;ranges=0-214" xr:uid="{284BA43C-1F0B-6A4B-BCAE-A4693A373074}"/>
    <hyperlink ref="O3" r:id="rId15" display="https://www.ncbi.nlm.nih.gov/projects/sviewer/sequence.cgi?id=gi|1320880384&amp;format=fasta&amp;filename=AUH03556.1.fa&amp;ranges=0-243" xr:uid="{6FFED5D5-56AF-3248-9DDA-B32F5B43F08B}"/>
    <hyperlink ref="N3" r:id="rId16" display="https://www.ncbi.nlm.nih.gov/projects/sviewer/sequence.cgi?id=gi|1320880383&amp;format=fasta&amp;filename=AUH03555.1.fa&amp;ranges=0-351" xr:uid="{51338B83-5528-4246-9BDF-2080895E53E9}"/>
    <hyperlink ref="K3" r:id="rId17" display="https://www.ncbi.nlm.nih.gov/projects/sviewer/sequence.cgi?id=gi|1320880380&amp;format=fasta&amp;filename=AUH03552.1.fa&amp;ranges=0-913" xr:uid="{230B5E01-FD45-324E-BC19-237CCEF72FF5}"/>
    <hyperlink ref="L3" r:id="rId18" display="https://www.ncbi.nlm.nih.gov/projects/sviewer/sequence.cgi?id=gi|1320880381&amp;format=fasta&amp;filename=AUH03553.1.fa&amp;ranges=0-512" xr:uid="{162185AB-9085-B546-B046-992347200357}"/>
    <hyperlink ref="M3" r:id="rId19" display="https://www.ncbi.nlm.nih.gov/projects/sviewer/sequence.cgi?id=gi|1320880382&amp;format=fasta&amp;filename=AUH03554.1.fa&amp;ranges=0-206" xr:uid="{5BCBF9BB-B236-C845-860F-40AC981D7821}"/>
    <hyperlink ref="Q3" r:id="rId20" display="https://www.ncbi.nlm.nih.gov/projects/sviewer/sequence.cgi?id=gi|1320880386&amp;format=fasta&amp;filename=AUH03558.1.fa&amp;ranges=0-306" xr:uid="{C13004C3-F5B4-8643-86C5-ABF5DA5EAF0D}"/>
    <hyperlink ref="B12" r:id="rId21" display="https://www.ncbi.nlm.nih.gov/projects/sviewer/sequence.cgi?id=gi|510934021&amp;format=fasta&amp;filename=WP_016254196.1.fa&amp;ranges=0-186" xr:uid="{3C2810DB-9732-AA47-B82A-9BFA618C6F9E}"/>
    <hyperlink ref="C12" r:id="rId22" display="https://www.ncbi.nlm.nih.gov/projects/sviewer/sequence.cgi?id=gi|489230887&amp;format=fasta&amp;filename=WP_003139222.1.fa&amp;ranges=0-341" xr:uid="{18DB7F44-75C8-3144-AC56-978838AFBDAC}"/>
    <hyperlink ref="D12" r:id="rId23" display="https://www.ncbi.nlm.nih.gov/projects/sviewer/sequence.cgi?id=gi|489207994&amp;format=fasta&amp;filename=WP_003116910.1.fa&amp;ranges=0-326" xr:uid="{676712F2-0E79-454E-AE7D-D58340C63B34}"/>
    <hyperlink ref="E12" r:id="rId24" display="https://www.ncbi.nlm.nih.gov/projects/sviewer/sequence.cgi?id=gi|489230889&amp;format=fasta&amp;filename=WP_003139224.1.fa&amp;ranges=0-433" xr:uid="{86434628-37FB-EB4B-9353-3070633DEF99}"/>
    <hyperlink ref="F12" r:id="rId25" display="https://www.ncbi.nlm.nih.gov/projects/sviewer/sequence.cgi?id=gi|489230892&amp;format=fasta&amp;filename=WP_003139227.1.fa&amp;ranges=0-1075" xr:uid="{654040CD-2EF0-604E-9D31-E30D68625E4E}"/>
    <hyperlink ref="G12" r:id="rId26" display="https://www.ncbi.nlm.nih.gov/projects/sviewer/sequence.cgi?id=gi|489230893&amp;format=fasta&amp;filename=WP_003139228.1.fa&amp;ranges=0-323" xr:uid="{07C98061-668D-954D-8106-AA81DEBF7CD6}"/>
    <hyperlink ref="G17" r:id="rId27" display="https://www.ncbi.nlm.nih.gov/projects/sviewer/sequence.cgi?id=gi|1320880660&amp;format=fasta&amp;filename=AUH03832.1.fa&amp;ranges=0-325" xr:uid="{3CC4A6D9-C54F-8244-83AB-4E1D33F77D5E}"/>
    <hyperlink ref="F17" r:id="rId28" display="https://www.ncbi.nlm.nih.gov/projects/sviewer/sequence.cgi?id=gi|1320880659&amp;format=fasta&amp;filename=AUH03831.1.fa&amp;ranges=0-1093" xr:uid="{5C85F80F-531C-D94F-A318-743FC74C0E0F}"/>
    <hyperlink ref="E17" r:id="rId29" display="https://www.ncbi.nlm.nih.gov/projects/sviewer/sequence.cgi?id=gi|1320880658&amp;format=fasta&amp;filename=AUH03830.1.fa&amp;ranges=0-443" xr:uid="{E0D21C4E-9C3E-D54F-A43F-F1AEAC74152C}"/>
    <hyperlink ref="D17" r:id="rId30" display="https://www.ncbi.nlm.nih.gov/projects/sviewer/sequence.cgi?id=gi|1320880657&amp;format=fasta&amp;filename=AUH03829.1.fa&amp;ranges=0-310" xr:uid="{9685C308-753B-5441-9364-590CBFD39FD5}"/>
    <hyperlink ref="C17" r:id="rId31" display="https://www.ncbi.nlm.nih.gov/projects/sviewer/sequence.cgi?id=gi|1320880656&amp;format=fasta&amp;filename=AUH03828.1.fa&amp;ranges=0-334" xr:uid="{99AC129B-B26C-1440-BC3D-8AE6356963CA}"/>
    <hyperlink ref="B17" r:id="rId32" display="https://www.ncbi.nlm.nih.gov/projects/sviewer/sequence.cgi?id=gi|1320880655&amp;format=fasta&amp;filename=AUH03827.1.fa&amp;ranges=0-183" xr:uid="{B85E179B-0CBA-4445-AD72-E100994EE3EC}"/>
    <hyperlink ref="G21" r:id="rId33" display="https://www.ncbi.nlm.nih.gov/projects/sviewer/sequence.cgi?id=gi|49613126&amp;format=fasta&amp;filename=CAG76577.1.fa&amp;ranges=0-325" xr:uid="{0627BABE-6261-564F-94F8-6A1F4D13628E}"/>
    <hyperlink ref="F21" r:id="rId34" display="https://www.ncbi.nlm.nih.gov/projects/sviewer/sequence.cgi?id=gi|49613127&amp;format=fasta&amp;filename=CAG76578.1.fa&amp;ranges=0-1097" xr:uid="{037843C6-DBFE-B54F-8517-EA8CCC1F808B}"/>
    <hyperlink ref="E21" r:id="rId35" display="https://www.ncbi.nlm.nih.gov/projects/sviewer/sequence.cgi?id=gi|49613128&amp;format=fasta&amp;filename=CAG76579.1.fa&amp;ranges=0-442" xr:uid="{0D450AD0-B2AC-BB4E-9CE7-48D11BA32396}"/>
    <hyperlink ref="D21" r:id="rId36" display="https://www.ncbi.nlm.nih.gov/projects/sviewer/sequence.cgi?id=gi|49613129&amp;format=fasta&amp;filename=CAG76580.1.fa&amp;ranges=0-309" xr:uid="{71D60B30-8C4B-4F47-8A7F-0F4022897F0D}"/>
    <hyperlink ref="C21" r:id="rId37" display="https://www.ncbi.nlm.nih.gov/projects/sviewer/sequence.cgi?id=gi|49613130&amp;format=fasta&amp;filename=CAG76581.1.fa&amp;ranges=0-336" xr:uid="{CAEC0F62-6119-EC41-9CD3-FDB3E4FF93EE}"/>
    <hyperlink ref="B21" r:id="rId38" display="https://www.ncbi.nlm.nih.gov/projects/sviewer/sequence.cgi?id=gi|49613131&amp;format=fasta&amp;filename=CAG76582.1.fa&amp;ranges=0-183" xr:uid="{2C4C41D3-14F7-0343-BD49-3191A17ECE95}"/>
    <hyperlink ref="G26" r:id="rId39" display="https://www.ncbi.nlm.nih.gov/projects/sviewer/sequence.cgi?id=gi|1320880660&amp;format=fasta&amp;filename=AUH03832.1.fa&amp;ranges=0-325" xr:uid="{FA28B6AD-D255-7045-AEEF-12137F0DF40D}"/>
    <hyperlink ref="F26" r:id="rId40" display="https://www.ncbi.nlm.nih.gov/projects/sviewer/sequence.cgi?id=gi|1320880659&amp;format=fasta&amp;filename=AUH03831.1.fa&amp;ranges=0-1093" xr:uid="{5F948DE6-5960-3A42-8EFD-47DE727CC86C}"/>
    <hyperlink ref="E26" r:id="rId41" display="https://www.ncbi.nlm.nih.gov/projects/sviewer/sequence.cgi?id=gi|1320880658&amp;format=fasta&amp;filename=AUH03830.1.fa&amp;ranges=0-443" xr:uid="{AFAC0809-A165-254D-8D39-D96E362DDB19}"/>
    <hyperlink ref="D26" r:id="rId42" display="https://www.ncbi.nlm.nih.gov/projects/sviewer/sequence.cgi?id=gi|1320880657&amp;format=fasta&amp;filename=AUH03829.1.fa&amp;ranges=0-310" xr:uid="{1745589E-63C0-7A4A-9A98-1D85F6CBB9F7}"/>
    <hyperlink ref="C26" r:id="rId43" display="https://www.ncbi.nlm.nih.gov/projects/sviewer/sequence.cgi?id=gi|1320880656&amp;format=fasta&amp;filename=AUH03828.1.fa&amp;ranges=0-334" xr:uid="{293D4D9F-C3BD-924B-9B23-0DE96DBE6226}"/>
    <hyperlink ref="B26" r:id="rId44" display="https://www.ncbi.nlm.nih.gov/projects/sviewer/sequence.cgi?id=gi|1320880655&amp;format=fasta&amp;filename=AUH03827.1.fa&amp;ranges=0-183" xr:uid="{2BD928A2-E9BC-674C-B5A7-E9958003E022}"/>
    <hyperlink ref="G30" r:id="rId45" display="https://www.ncbi.nlm.nih.gov/projects/sviewer/sequence.cgi?id=gi|1488089421&amp;format=fasta&amp;filename=RKO74608.1.fa&amp;ranges=0-325" xr:uid="{C93C4A35-525F-0641-84A3-486271E335E0}"/>
    <hyperlink ref="F30" r:id="rId46" display="https://www.ncbi.nlm.nih.gov/projects/sviewer/sequence.cgi?id=gi|1488089420&amp;format=fasta&amp;filename=RKO74607.1.fa&amp;ranges=0-1095" xr:uid="{057A02E7-59D2-2941-8B49-4BE89CAE9E34}"/>
    <hyperlink ref="E30" r:id="rId47" display="https://www.ncbi.nlm.nih.gov/projects/sviewer/sequence.cgi?id=gi|1488089419&amp;format=fasta&amp;filename=RKO74606.1.fa&amp;ranges=0-443" xr:uid="{75E75D3B-DA5E-2B42-A52F-AE8519C3B87F}"/>
    <hyperlink ref="D30" r:id="rId48" display="https://www.ncbi.nlm.nih.gov/projects/sviewer/sequence.cgi?id=gi|1488089418&amp;format=fasta&amp;filename=RKO74605.1.fa&amp;ranges=0-309" xr:uid="{531ECE5F-718F-1648-8F2C-DA54ECC568A7}"/>
    <hyperlink ref="C30" r:id="rId49" display="https://www.ncbi.nlm.nih.gov/projects/sviewer/sequence.cgi?id=gi|1488089417&amp;format=fasta&amp;filename=RKO74604.1.fa&amp;ranges=0-336" xr:uid="{ADCCF1FD-1B58-754A-B861-EC6D50492B5C}"/>
    <hyperlink ref="B30" r:id="rId50" display="https://www.ncbi.nlm.nih.gov/projects/sviewer/sequence.cgi?id=gi|1488089416&amp;format=fasta&amp;filename=RKO74603.1.fa&amp;ranges=0-183" xr:uid="{98F1A038-5992-5D4A-AD9A-FCAFAB94B9FF}"/>
    <hyperlink ref="B35" r:id="rId51" display="https://www.ncbi.nlm.nih.gov/projects/sviewer/sequence.cgi?id=gi|510934021&amp;format=fasta&amp;filename=WP_016254196.1.fa&amp;ranges=0-186" xr:uid="{26DC8CA2-15E5-844E-A04C-906E75BD9ED9}"/>
    <hyperlink ref="C35" r:id="rId52" display="https://www.ncbi.nlm.nih.gov/projects/sviewer/sequence.cgi?id=gi|489230887&amp;format=fasta&amp;filename=WP_003139222.1.fa&amp;ranges=0-341" xr:uid="{399A4191-B8D9-7F44-8CFC-75004B32FFFC}"/>
    <hyperlink ref="D35" r:id="rId53" display="https://www.ncbi.nlm.nih.gov/projects/sviewer/sequence.cgi?id=gi|489207994&amp;format=fasta&amp;filename=WP_003116910.1.fa&amp;ranges=0-326" xr:uid="{BD6B7138-211D-6145-AD07-619C0CE59B5B}"/>
    <hyperlink ref="E35" r:id="rId54" display="https://www.ncbi.nlm.nih.gov/projects/sviewer/sequence.cgi?id=gi|489230889&amp;format=fasta&amp;filename=WP_003139224.1.fa&amp;ranges=0-433" xr:uid="{1060C756-C841-5B4A-87A0-6D2647B187A0}"/>
    <hyperlink ref="F35" r:id="rId55" display="https://www.ncbi.nlm.nih.gov/projects/sviewer/sequence.cgi?id=gi|489230892&amp;format=fasta&amp;filename=WP_003139227.1.fa&amp;ranges=0-1075" xr:uid="{23F8C354-40A0-5E4B-8A9A-682B6BEC5B79}"/>
    <hyperlink ref="G35" r:id="rId56" display="https://www.ncbi.nlm.nih.gov/projects/sviewer/sequence.cgi?id=gi|489230893&amp;format=fasta&amp;filename=WP_003139228.1.fa&amp;ranges=0-323" xr:uid="{1121AC29-066E-4D40-B5E8-5CD72614D57C}"/>
    <hyperlink ref="G39" r:id="rId57" display="https://www.ncbi.nlm.nih.gov/projects/sviewer/sequence.cgi?id=gi|1488089421&amp;format=fasta&amp;filename=RKO74608.1.fa&amp;ranges=0-325" xr:uid="{F1408C6D-289D-4F40-BBD2-74A76519DB3C}"/>
    <hyperlink ref="F39" r:id="rId58" display="https://www.ncbi.nlm.nih.gov/projects/sviewer/sequence.cgi?id=gi|1488089420&amp;format=fasta&amp;filename=RKO74607.1.fa&amp;ranges=0-1095" xr:uid="{D00F1276-7DFF-9A4D-80D7-ABE551E23EDD}"/>
    <hyperlink ref="E39" r:id="rId59" display="https://www.ncbi.nlm.nih.gov/projects/sviewer/sequence.cgi?id=gi|1488089419&amp;format=fasta&amp;filename=RKO74606.1.fa&amp;ranges=0-443" xr:uid="{F4E0B648-B8D4-344C-BB72-A2A11AA98072}"/>
    <hyperlink ref="D39" r:id="rId60" display="https://www.ncbi.nlm.nih.gov/projects/sviewer/sequence.cgi?id=gi|1488089418&amp;format=fasta&amp;filename=RKO74605.1.fa&amp;ranges=0-309" xr:uid="{9A4C4BAE-26B7-2C45-98FE-F950B142A4C2}"/>
    <hyperlink ref="C39" r:id="rId61" display="https://www.ncbi.nlm.nih.gov/projects/sviewer/sequence.cgi?id=gi|1488089417&amp;format=fasta&amp;filename=RKO74604.1.fa&amp;ranges=0-336" xr:uid="{3D20D1B2-23B7-B743-9704-E68876BC8B89}"/>
    <hyperlink ref="B39" r:id="rId62" display="https://www.ncbi.nlm.nih.gov/projects/sviewer/sequence.cgi?id=gi|1488089416&amp;format=fasta&amp;filename=RKO74603.1.fa&amp;ranges=0-183" xr:uid="{C9B37C2A-93E3-824F-86AA-3609F487C04D}"/>
    <hyperlink ref="G44" r:id="rId63" display="https://www.ncbi.nlm.nih.gov/projects/sviewer/sequence.cgi?id=gi|49613126&amp;format=fasta&amp;filename=CAG76577.1.fa&amp;ranges=0-325" xr:uid="{7931E896-C7F6-C048-B4F7-4598B1F14C3B}"/>
    <hyperlink ref="F44" r:id="rId64" display="https://www.ncbi.nlm.nih.gov/projects/sviewer/sequence.cgi?id=gi|49613127&amp;format=fasta&amp;filename=CAG76578.1.fa&amp;ranges=0-1097" xr:uid="{F4FE98B3-DE02-9E44-89DE-791683785633}"/>
    <hyperlink ref="E44" r:id="rId65" display="https://www.ncbi.nlm.nih.gov/projects/sviewer/sequence.cgi?id=gi|49613128&amp;format=fasta&amp;filename=CAG76579.1.fa&amp;ranges=0-442" xr:uid="{D8FEF2EC-6F61-D646-ACDB-237A8803FF2A}"/>
    <hyperlink ref="D44" r:id="rId66" display="https://www.ncbi.nlm.nih.gov/projects/sviewer/sequence.cgi?id=gi|49613129&amp;format=fasta&amp;filename=CAG76580.1.fa&amp;ranges=0-309" xr:uid="{74F2B59E-B348-7D40-AA3B-E3A3DBD323B0}"/>
    <hyperlink ref="C44" r:id="rId67" display="https://www.ncbi.nlm.nih.gov/projects/sviewer/sequence.cgi?id=gi|49613130&amp;format=fasta&amp;filename=CAG76581.1.fa&amp;ranges=0-336" xr:uid="{04531E89-D2FF-E142-B661-5FFE4B1C9D5D}"/>
    <hyperlink ref="B44" r:id="rId68" display="https://www.ncbi.nlm.nih.gov/projects/sviewer/sequence.cgi?id=gi|49613131&amp;format=fasta&amp;filename=CAG76582.1.fa&amp;ranges=0-183" xr:uid="{13A093DD-9CE2-714C-A6FC-61A86E7433DF}"/>
    <hyperlink ref="G48" r:id="rId69" display="https://www.ncbi.nlm.nih.gov/projects/sviewer/sequence.cgi?id=gi|1488089421&amp;format=fasta&amp;filename=RKO74608.1.fa&amp;ranges=0-325" xr:uid="{AF987E23-0EFB-9547-B195-8095646D2631}"/>
    <hyperlink ref="F48" r:id="rId70" display="https://www.ncbi.nlm.nih.gov/projects/sviewer/sequence.cgi?id=gi|1488089420&amp;format=fasta&amp;filename=RKO74607.1.fa&amp;ranges=0-1095" xr:uid="{DDA2BAD9-824D-AE49-A99B-9C847F3B74E9}"/>
    <hyperlink ref="E48" r:id="rId71" display="https://www.ncbi.nlm.nih.gov/projects/sviewer/sequence.cgi?id=gi|1488089419&amp;format=fasta&amp;filename=RKO74606.1.fa&amp;ranges=0-443" xr:uid="{43E0A7A8-FABF-954B-BEB5-050B6613979D}"/>
    <hyperlink ref="D48" r:id="rId72" display="https://www.ncbi.nlm.nih.gov/projects/sviewer/sequence.cgi?id=gi|1488089418&amp;format=fasta&amp;filename=RKO74605.1.fa&amp;ranges=0-309" xr:uid="{A86BFE08-2379-A14B-90C1-721E6327282D}"/>
    <hyperlink ref="C48" r:id="rId73" display="https://www.ncbi.nlm.nih.gov/projects/sviewer/sequence.cgi?id=gi|1488089417&amp;format=fasta&amp;filename=RKO74604.1.fa&amp;ranges=0-336" xr:uid="{0FBE2F1E-D83E-7443-994F-A73BCCBBC893}"/>
    <hyperlink ref="B48" r:id="rId74" display="https://www.ncbi.nlm.nih.gov/projects/sviewer/sequence.cgi?id=gi|1488089416&amp;format=fasta&amp;filename=RKO74603.1.fa&amp;ranges=0-183" xr:uid="{2182A147-0976-074A-8182-9B76DFB91300}"/>
    <hyperlink ref="G53" r:id="rId75" display="https://www.ncbi.nlm.nih.gov/projects/sviewer/sequence.cgi?id=gi|1320880660&amp;format=fasta&amp;filename=AUH03832.1.fa&amp;ranges=0-325" xr:uid="{CA2D68C4-3BA3-5E4D-9EEF-B519DF32063A}"/>
    <hyperlink ref="F53" r:id="rId76" display="https://www.ncbi.nlm.nih.gov/projects/sviewer/sequence.cgi?id=gi|1320880659&amp;format=fasta&amp;filename=AUH03831.1.fa&amp;ranges=0-1093" xr:uid="{41D6F734-EAAC-984D-857E-04FF3E0B15D1}"/>
    <hyperlink ref="E53" r:id="rId77" display="https://www.ncbi.nlm.nih.gov/projects/sviewer/sequence.cgi?id=gi|1320880658&amp;format=fasta&amp;filename=AUH03830.1.fa&amp;ranges=0-443" xr:uid="{ADD73FD9-0E07-8544-AAF9-33E1EF931A0E}"/>
    <hyperlink ref="D53" r:id="rId78" display="https://www.ncbi.nlm.nih.gov/projects/sviewer/sequence.cgi?id=gi|1320880657&amp;format=fasta&amp;filename=AUH03829.1.fa&amp;ranges=0-310" xr:uid="{D1F96F41-3831-A142-A18C-03FEB395272B}"/>
    <hyperlink ref="C53" r:id="rId79" display="https://www.ncbi.nlm.nih.gov/projects/sviewer/sequence.cgi?id=gi|1320880656&amp;format=fasta&amp;filename=AUH03828.1.fa&amp;ranges=0-334" xr:uid="{2393E708-00A5-9C43-88F4-43051DA469ED}"/>
    <hyperlink ref="B53" r:id="rId80" display="https://www.ncbi.nlm.nih.gov/projects/sviewer/sequence.cgi?id=gi|1320880655&amp;format=fasta&amp;filename=AUH03827.1.fa&amp;ranges=0-183" xr:uid="{5CFCB290-9B47-7B4D-9971-8050D82F038E}"/>
    <hyperlink ref="G57" r:id="rId81" display="https://www.ncbi.nlm.nih.gov/projects/sviewer/sequence.cgi?id=gi|1488545605&amp;format=fasta&amp;filename=AYH29058.1.fa&amp;ranges=0-325" xr:uid="{2F0A2FE1-2971-6342-8CD6-2430E63CD556}"/>
    <hyperlink ref="F57" r:id="rId82" display="https://www.ncbi.nlm.nih.gov/projects/sviewer/sequence.cgi?id=gi|1488545604&amp;format=fasta&amp;filename=AYH29057.1.fa&amp;ranges=0-1097" xr:uid="{ACED8DD2-95C7-304E-A5F0-A8B767EA5F48}"/>
    <hyperlink ref="E57" r:id="rId83" display="https://www.ncbi.nlm.nih.gov/projects/sviewer/sequence.cgi?id=gi|1488545602&amp;format=fasta&amp;filename=AYH29055.1.fa&amp;ranges=0-443" xr:uid="{3CD00015-305C-1748-BBA0-04AE5A3F79E7}"/>
    <hyperlink ref="D57" r:id="rId84" display="https://www.ncbi.nlm.nih.gov/projects/sviewer/sequence.cgi?id=gi|1488545601&amp;format=fasta&amp;filename=AYH29054.1.fa&amp;ranges=0-309" xr:uid="{B771E14B-6DED-B140-93A7-925E3CC69AB7}"/>
    <hyperlink ref="C57" r:id="rId85" display="https://www.ncbi.nlm.nih.gov/projects/sviewer/sequence.cgi?id=gi|1488545600&amp;format=fasta&amp;filename=AYH29053.1.fa&amp;ranges=0-336" xr:uid="{DEFDAAA0-79E1-D349-BC8B-05045FFB0ED2}"/>
    <hyperlink ref="B57" r:id="rId86" display="https://www.ncbi.nlm.nih.gov/projects/sviewer/sequence.cgi?id=gi|1488545599&amp;format=fasta&amp;filename=AYH29052.1.fa&amp;ranges=0-183" xr:uid="{C37BF861-18DF-9344-8A07-B05E7B374449}"/>
    <hyperlink ref="B62" r:id="rId87" display="https://www.ncbi.nlm.nih.gov/projects/sviewer/sequence.cgi?id=gi|510934021&amp;format=fasta&amp;filename=WP_016254196.1.fa&amp;ranges=0-186" xr:uid="{81211E41-D0C7-1749-8B85-A82279C12471}"/>
    <hyperlink ref="C62" r:id="rId88" display="https://www.ncbi.nlm.nih.gov/projects/sviewer/sequence.cgi?id=gi|489230887&amp;format=fasta&amp;filename=WP_003139222.1.fa&amp;ranges=0-341" xr:uid="{E8154DC6-8469-5549-BFCD-77E29006D0F1}"/>
    <hyperlink ref="D62" r:id="rId89" display="https://www.ncbi.nlm.nih.gov/projects/sviewer/sequence.cgi?id=gi|489207994&amp;format=fasta&amp;filename=WP_003116910.1.fa&amp;ranges=0-326" xr:uid="{4D95DA17-9CE6-C34D-8C97-232AEB5619B5}"/>
    <hyperlink ref="E62" r:id="rId90" display="https://www.ncbi.nlm.nih.gov/projects/sviewer/sequence.cgi?id=gi|489230889&amp;format=fasta&amp;filename=WP_003139224.1.fa&amp;ranges=0-433" xr:uid="{AC7044C5-68EC-B140-825C-D16812187DF3}"/>
    <hyperlink ref="F62" r:id="rId91" display="https://www.ncbi.nlm.nih.gov/projects/sviewer/sequence.cgi?id=gi|489230892&amp;format=fasta&amp;filename=WP_003139227.1.fa&amp;ranges=0-1075" xr:uid="{BBA805D7-ABA7-6F4C-A1C9-95F8311ABCA3}"/>
    <hyperlink ref="G62" r:id="rId92" display="https://www.ncbi.nlm.nih.gov/projects/sviewer/sequence.cgi?id=gi|489230893&amp;format=fasta&amp;filename=WP_003139228.1.fa&amp;ranges=0-323" xr:uid="{532CE22D-CE0C-5048-89BE-5722527C7D56}"/>
    <hyperlink ref="G66" r:id="rId93" display="https://www.ncbi.nlm.nih.gov/projects/sviewer/sequence.cgi?id=gi|1488545605&amp;format=fasta&amp;filename=AYH29058.1.fa&amp;ranges=0-325" xr:uid="{730905E3-1648-FD41-BC51-2201A29AA462}"/>
    <hyperlink ref="F66" r:id="rId94" display="https://www.ncbi.nlm.nih.gov/projects/sviewer/sequence.cgi?id=gi|1488545604&amp;format=fasta&amp;filename=AYH29057.1.fa&amp;ranges=0-1097" xr:uid="{50E5A1D1-9ABF-4B4E-BBA2-FFEEAE3BCE7B}"/>
    <hyperlink ref="E66" r:id="rId95" display="https://www.ncbi.nlm.nih.gov/projects/sviewer/sequence.cgi?id=gi|1488545602&amp;format=fasta&amp;filename=AYH29055.1.fa&amp;ranges=0-443" xr:uid="{11C886D6-6420-AB44-9C1E-45B402D0CF90}"/>
    <hyperlink ref="D66" r:id="rId96" display="https://www.ncbi.nlm.nih.gov/projects/sviewer/sequence.cgi?id=gi|1488545601&amp;format=fasta&amp;filename=AYH29054.1.fa&amp;ranges=0-309" xr:uid="{1E37100E-0037-6549-BE52-D7CA7E7016F2}"/>
    <hyperlink ref="C66" r:id="rId97" display="https://www.ncbi.nlm.nih.gov/projects/sviewer/sequence.cgi?id=gi|1488545600&amp;format=fasta&amp;filename=AYH29053.1.fa&amp;ranges=0-336" xr:uid="{590FA48C-B078-D346-8823-0B77A9EBF428}"/>
    <hyperlink ref="B66" r:id="rId98" display="https://www.ncbi.nlm.nih.gov/projects/sviewer/sequence.cgi?id=gi|1488545599&amp;format=fasta&amp;filename=AYH29052.1.fa&amp;ranges=0-183" xr:uid="{F42EE078-72C7-F641-AF4F-3F2E0866AE15}"/>
    <hyperlink ref="G71" r:id="rId99" display="https://www.ncbi.nlm.nih.gov/projects/sviewer/sequence.cgi?id=gi|49613126&amp;format=fasta&amp;filename=CAG76577.1.fa&amp;ranges=0-325" xr:uid="{A2D80C45-76DC-5144-AD96-B499A4B82F35}"/>
    <hyperlink ref="F71" r:id="rId100" display="https://www.ncbi.nlm.nih.gov/projects/sviewer/sequence.cgi?id=gi|49613127&amp;format=fasta&amp;filename=CAG76578.1.fa&amp;ranges=0-1097" xr:uid="{77991D8E-D55C-C34E-AB79-27884B3C38EF}"/>
    <hyperlink ref="E71" r:id="rId101" display="https://www.ncbi.nlm.nih.gov/projects/sviewer/sequence.cgi?id=gi|49613128&amp;format=fasta&amp;filename=CAG76579.1.fa&amp;ranges=0-442" xr:uid="{E202D615-0652-524D-BA42-ED08B9BF97F0}"/>
    <hyperlink ref="D71" r:id="rId102" display="https://www.ncbi.nlm.nih.gov/projects/sviewer/sequence.cgi?id=gi|49613129&amp;format=fasta&amp;filename=CAG76580.1.fa&amp;ranges=0-309" xr:uid="{E8DA03D0-C171-8142-B235-1395D1A06838}"/>
    <hyperlink ref="C71" r:id="rId103" display="https://www.ncbi.nlm.nih.gov/projects/sviewer/sequence.cgi?id=gi|49613130&amp;format=fasta&amp;filename=CAG76581.1.fa&amp;ranges=0-336" xr:uid="{BE2305C8-E9B6-D94B-9FD7-06980B7D2CFD}"/>
    <hyperlink ref="B71" r:id="rId104" display="https://www.ncbi.nlm.nih.gov/projects/sviewer/sequence.cgi?id=gi|49613131&amp;format=fasta&amp;filename=CAG76582.1.fa&amp;ranges=0-183" xr:uid="{3555A2BE-8E76-2549-800A-B65C372E320C}"/>
    <hyperlink ref="G75" r:id="rId105" display="https://www.ncbi.nlm.nih.gov/projects/sviewer/sequence.cgi?id=gi|1488545605&amp;format=fasta&amp;filename=AYH29058.1.fa&amp;ranges=0-325" xr:uid="{EEC297C9-25B0-CD4B-890D-DBCD488AC7BB}"/>
    <hyperlink ref="F75" r:id="rId106" display="https://www.ncbi.nlm.nih.gov/projects/sviewer/sequence.cgi?id=gi|1488545604&amp;format=fasta&amp;filename=AYH29057.1.fa&amp;ranges=0-1097" xr:uid="{BD4FC102-26F8-FB4F-BD43-AB1996DED914}"/>
    <hyperlink ref="E75" r:id="rId107" display="https://www.ncbi.nlm.nih.gov/projects/sviewer/sequence.cgi?id=gi|1488545602&amp;format=fasta&amp;filename=AYH29055.1.fa&amp;ranges=0-443" xr:uid="{06677D9A-5E83-574A-BEB6-2E7735676420}"/>
    <hyperlink ref="D75" r:id="rId108" display="https://www.ncbi.nlm.nih.gov/projects/sviewer/sequence.cgi?id=gi|1488545601&amp;format=fasta&amp;filename=AYH29054.1.fa&amp;ranges=0-309" xr:uid="{B98013ED-8827-F54D-B7D9-E6777ABE766E}"/>
    <hyperlink ref="C75" r:id="rId109" display="https://www.ncbi.nlm.nih.gov/projects/sviewer/sequence.cgi?id=gi|1488545600&amp;format=fasta&amp;filename=AYH29053.1.fa&amp;ranges=0-336" xr:uid="{D72E6614-2A2A-2441-8ED3-6147DD0C604C}"/>
    <hyperlink ref="B75" r:id="rId110" display="https://www.ncbi.nlm.nih.gov/projects/sviewer/sequence.cgi?id=gi|1488545599&amp;format=fasta&amp;filename=AYH29052.1.fa&amp;ranges=0-183" xr:uid="{706016CE-6582-9B43-9652-B5913E9D43C6}"/>
    <hyperlink ref="G80" r:id="rId111" display="https://www.ncbi.nlm.nih.gov/projects/sviewer/sequence.cgi?id=gi|1320880660&amp;format=fasta&amp;filename=AUH03832.1.fa&amp;ranges=0-325" xr:uid="{7CBF58B1-276B-2746-91E3-C78B5E5D7209}"/>
    <hyperlink ref="F80" r:id="rId112" display="https://www.ncbi.nlm.nih.gov/projects/sviewer/sequence.cgi?id=gi|1320880659&amp;format=fasta&amp;filename=AUH03831.1.fa&amp;ranges=0-1093" xr:uid="{C370947F-584E-A34E-B35E-512C7F8BE5A2}"/>
    <hyperlink ref="E80" r:id="rId113" display="https://www.ncbi.nlm.nih.gov/projects/sviewer/sequence.cgi?id=gi|1320880658&amp;format=fasta&amp;filename=AUH03830.1.fa&amp;ranges=0-443" xr:uid="{5AA78A7B-20B0-3741-9C22-03725CB1F7C2}"/>
    <hyperlink ref="D80" r:id="rId114" display="https://www.ncbi.nlm.nih.gov/projects/sviewer/sequence.cgi?id=gi|1320880657&amp;format=fasta&amp;filename=AUH03829.1.fa&amp;ranges=0-310" xr:uid="{9B080047-6738-FD47-9D69-FD6AE1B6FCDB}"/>
    <hyperlink ref="C80" r:id="rId115" display="https://www.ncbi.nlm.nih.gov/projects/sviewer/sequence.cgi?id=gi|1320880656&amp;format=fasta&amp;filename=AUH03828.1.fa&amp;ranges=0-334" xr:uid="{429A6BD6-D2FB-E644-AB4D-505A9469D9BD}"/>
    <hyperlink ref="B80" r:id="rId116" display="https://www.ncbi.nlm.nih.gov/projects/sviewer/sequence.cgi?id=gi|1320880655&amp;format=fasta&amp;filename=AUH03827.1.fa&amp;ranges=0-183" xr:uid="{9C6BE7CB-AC13-3C4B-AAEB-2F7B608D2B13}"/>
    <hyperlink ref="G84" r:id="rId117" display="https://www.ncbi.nlm.nih.gov/projects/sviewer/sequence.cgi?id=gi|895910524&amp;format=fasta&amp;filename=WP_049009757.1.fa&amp;ranges=0-324" xr:uid="{64DA8284-50B0-B44F-A765-2B6795EA7AED}"/>
    <hyperlink ref="F84" r:id="rId118" display="https://www.ncbi.nlm.nih.gov/projects/sviewer/sequence.cgi?id=gi|970292830&amp;format=fasta&amp;filename=WP_058668946.1.fa&amp;ranges=0-1075" xr:uid="{75100D56-9E2B-1943-AA49-E7CD3E83566E}"/>
    <hyperlink ref="E84" r:id="rId119" display="https://www.ncbi.nlm.nih.gov/projects/sviewer/sequence.cgi?id=gi|970292831&amp;format=fasta&amp;filename=WP_058668947.1.fa&amp;ranges=0-439" xr:uid="{20FCF214-7040-354C-84E9-AB19A1EE62D0}"/>
    <hyperlink ref="D84" r:id="rId120" display="https://www.ncbi.nlm.nih.gov/projects/sviewer/sequence.cgi?id=gi|970292832&amp;format=fasta&amp;filename=WP_058668948.1.fa&amp;ranges=0-310" xr:uid="{85C1EE98-BD8F-ED4A-91F6-5D50CAD05391}"/>
    <hyperlink ref="C84" r:id="rId121" display="https://www.ncbi.nlm.nih.gov/projects/sviewer/sequence.cgi?id=gi|970292833&amp;format=fasta&amp;filename=WP_058668949.1.fa&amp;ranges=0-332" xr:uid="{B000BB71-3691-3E45-A88E-EECAE4C9A24B}"/>
    <hyperlink ref="B84" r:id="rId122" display="https://www.ncbi.nlm.nih.gov/projects/sviewer/sequence.cgi?id=gi|970292834&amp;format=fasta&amp;filename=WP_058668950.1.fa&amp;ranges=0-183" xr:uid="{B81F8DAD-900A-ED4C-8046-98C4A1D80007}"/>
    <hyperlink ref="B89" r:id="rId123" display="https://www.ncbi.nlm.nih.gov/projects/sviewer/sequence.cgi?id=gi|510934021&amp;format=fasta&amp;filename=WP_016254196.1.fa&amp;ranges=0-186" xr:uid="{5428E088-F7D8-9C4D-8202-8ECC1B1274A3}"/>
    <hyperlink ref="C89" r:id="rId124" display="https://www.ncbi.nlm.nih.gov/projects/sviewer/sequence.cgi?id=gi|489230887&amp;format=fasta&amp;filename=WP_003139222.1.fa&amp;ranges=0-341" xr:uid="{482932B9-C22D-0A49-AB37-4327F56186F0}"/>
    <hyperlink ref="D89" r:id="rId125" display="https://www.ncbi.nlm.nih.gov/projects/sviewer/sequence.cgi?id=gi|489207994&amp;format=fasta&amp;filename=WP_003116910.1.fa&amp;ranges=0-326" xr:uid="{29003863-A8EF-DD4B-9832-83BC64DB8E49}"/>
    <hyperlink ref="E89" r:id="rId126" display="https://www.ncbi.nlm.nih.gov/projects/sviewer/sequence.cgi?id=gi|489230889&amp;format=fasta&amp;filename=WP_003139224.1.fa&amp;ranges=0-433" xr:uid="{767C3763-7482-C449-827A-DAA7372E4229}"/>
    <hyperlink ref="F89" r:id="rId127" display="https://www.ncbi.nlm.nih.gov/projects/sviewer/sequence.cgi?id=gi|489230892&amp;format=fasta&amp;filename=WP_003139227.1.fa&amp;ranges=0-1075" xr:uid="{C22DB16A-BDDE-8841-B0B2-1F22748B8E22}"/>
    <hyperlink ref="G89" r:id="rId128" display="https://www.ncbi.nlm.nih.gov/projects/sviewer/sequence.cgi?id=gi|489230893&amp;format=fasta&amp;filename=WP_003139228.1.fa&amp;ranges=0-323" xr:uid="{9E164965-DB1F-9840-A958-5964F50AB75E}"/>
    <hyperlink ref="G93" r:id="rId129" display="https://www.ncbi.nlm.nih.gov/projects/sviewer/sequence.cgi?id=gi|895910524&amp;format=fasta&amp;filename=WP_049009757.1.fa&amp;ranges=0-324" xr:uid="{ED5B5ACF-ADF0-5849-AE6F-386E90E4D297}"/>
    <hyperlink ref="F93" r:id="rId130" display="https://www.ncbi.nlm.nih.gov/projects/sviewer/sequence.cgi?id=gi|970292830&amp;format=fasta&amp;filename=WP_058668946.1.fa&amp;ranges=0-1075" xr:uid="{B9087F2C-A700-DD40-A200-D076FCD41472}"/>
    <hyperlink ref="E93" r:id="rId131" display="https://www.ncbi.nlm.nih.gov/projects/sviewer/sequence.cgi?id=gi|970292831&amp;format=fasta&amp;filename=WP_058668947.1.fa&amp;ranges=0-439" xr:uid="{46EAA4DD-C46A-ED40-95C0-0182D454891A}"/>
    <hyperlink ref="D93" r:id="rId132" display="https://www.ncbi.nlm.nih.gov/projects/sviewer/sequence.cgi?id=gi|970292832&amp;format=fasta&amp;filename=WP_058668948.1.fa&amp;ranges=0-310" xr:uid="{CF7C3E7A-C146-A24C-9FA1-20799370FE63}"/>
    <hyperlink ref="C93" r:id="rId133" display="https://www.ncbi.nlm.nih.gov/projects/sviewer/sequence.cgi?id=gi|970292833&amp;format=fasta&amp;filename=WP_058668949.1.fa&amp;ranges=0-332" xr:uid="{5A857749-11B1-BE48-B378-A9795DECF6C3}"/>
    <hyperlink ref="B93" r:id="rId134" display="https://www.ncbi.nlm.nih.gov/projects/sviewer/sequence.cgi?id=gi|970292834&amp;format=fasta&amp;filename=WP_058668950.1.fa&amp;ranges=0-183" xr:uid="{49D9683A-7956-194E-ACCE-23B08B46C54A}"/>
    <hyperlink ref="G98" r:id="rId135" display="https://www.ncbi.nlm.nih.gov/projects/sviewer/sequence.cgi?id=gi|49613126&amp;format=fasta&amp;filename=CAG76577.1.fa&amp;ranges=0-325" xr:uid="{7D0E0D4C-2F6D-144E-B9CA-ED271D25350B}"/>
    <hyperlink ref="F98" r:id="rId136" display="https://www.ncbi.nlm.nih.gov/projects/sviewer/sequence.cgi?id=gi|49613127&amp;format=fasta&amp;filename=CAG76578.1.fa&amp;ranges=0-1097" xr:uid="{A4142C1C-A96B-9345-9F8C-389C4934A3A0}"/>
    <hyperlink ref="E98" r:id="rId137" display="https://www.ncbi.nlm.nih.gov/projects/sviewer/sequence.cgi?id=gi|49613128&amp;format=fasta&amp;filename=CAG76579.1.fa&amp;ranges=0-442" xr:uid="{B7268FFF-BA37-E144-8D73-4DDEC2F95DE4}"/>
    <hyperlink ref="D98" r:id="rId138" display="https://www.ncbi.nlm.nih.gov/projects/sviewer/sequence.cgi?id=gi|49613129&amp;format=fasta&amp;filename=CAG76580.1.fa&amp;ranges=0-309" xr:uid="{E2A0D5A1-CBBD-C049-9EF3-84B227EE52B9}"/>
    <hyperlink ref="C98" r:id="rId139" display="https://www.ncbi.nlm.nih.gov/projects/sviewer/sequence.cgi?id=gi|49613130&amp;format=fasta&amp;filename=CAG76581.1.fa&amp;ranges=0-336" xr:uid="{DE1EE236-B962-0E4F-A355-FD75AC16913C}"/>
    <hyperlink ref="B98" r:id="rId140" display="https://www.ncbi.nlm.nih.gov/projects/sviewer/sequence.cgi?id=gi|49613131&amp;format=fasta&amp;filename=CAG76582.1.fa&amp;ranges=0-183" xr:uid="{CE6EFAFE-1CD1-534F-A9C2-545FD99ED145}"/>
    <hyperlink ref="G102" r:id="rId141" display="https://www.ncbi.nlm.nih.gov/projects/sviewer/sequence.cgi?id=gi|895910524&amp;format=fasta&amp;filename=WP_049009757.1.fa&amp;ranges=0-324" xr:uid="{3E265726-B99B-1342-BBCB-79A892449946}"/>
    <hyperlink ref="F102" r:id="rId142" display="https://www.ncbi.nlm.nih.gov/projects/sviewer/sequence.cgi?id=gi|970292830&amp;format=fasta&amp;filename=WP_058668946.1.fa&amp;ranges=0-1075" xr:uid="{CA5036C3-238E-B342-8924-202641614BB1}"/>
    <hyperlink ref="E102" r:id="rId143" display="https://www.ncbi.nlm.nih.gov/projects/sviewer/sequence.cgi?id=gi|970292831&amp;format=fasta&amp;filename=WP_058668947.1.fa&amp;ranges=0-439" xr:uid="{FDD644E5-6518-7A4A-8FB7-388A82BEEAD3}"/>
    <hyperlink ref="D102" r:id="rId144" display="https://www.ncbi.nlm.nih.gov/projects/sviewer/sequence.cgi?id=gi|970292832&amp;format=fasta&amp;filename=WP_058668948.1.fa&amp;ranges=0-310" xr:uid="{1EBD108F-60E3-B844-A5F9-A2E6577398FD}"/>
    <hyperlink ref="C102" r:id="rId145" display="https://www.ncbi.nlm.nih.gov/projects/sviewer/sequence.cgi?id=gi|970292833&amp;format=fasta&amp;filename=WP_058668949.1.fa&amp;ranges=0-332" xr:uid="{A04AE03F-EEFB-714E-BC1E-532E1787BFDB}"/>
    <hyperlink ref="B102" r:id="rId146" display="https://www.ncbi.nlm.nih.gov/projects/sviewer/sequence.cgi?id=gi|970292834&amp;format=fasta&amp;filename=WP_058668950.1.fa&amp;ranges=0-183" xr:uid="{959A4709-07BC-C642-A791-3F08A1047556}"/>
    <hyperlink ref="G107" r:id="rId147" display="https://www.ncbi.nlm.nih.gov/projects/sviewer/sequence.cgi?id=gi|1320880660&amp;format=fasta&amp;filename=AUH03832.1.fa&amp;ranges=0-325" xr:uid="{CF36BCF2-DAFA-164B-B0D8-EC31F4BD3E62}"/>
    <hyperlink ref="F107" r:id="rId148" display="https://www.ncbi.nlm.nih.gov/projects/sviewer/sequence.cgi?id=gi|1320880659&amp;format=fasta&amp;filename=AUH03831.1.fa&amp;ranges=0-1093" xr:uid="{CA90C9A1-79F4-7F48-A6E6-A1F9C4759F6F}"/>
    <hyperlink ref="E107" r:id="rId149" display="https://www.ncbi.nlm.nih.gov/projects/sviewer/sequence.cgi?id=gi|1320880658&amp;format=fasta&amp;filename=AUH03830.1.fa&amp;ranges=0-443" xr:uid="{60FD7E10-B6F7-9F46-A24F-BB91C5BFAA1E}"/>
    <hyperlink ref="D107" r:id="rId150" display="https://www.ncbi.nlm.nih.gov/projects/sviewer/sequence.cgi?id=gi|1320880657&amp;format=fasta&amp;filename=AUH03829.1.fa&amp;ranges=0-310" xr:uid="{743202FF-7BBF-124A-8252-7BAFD838413B}"/>
    <hyperlink ref="C107" r:id="rId151" display="https://www.ncbi.nlm.nih.gov/projects/sviewer/sequence.cgi?id=gi|1320880656&amp;format=fasta&amp;filename=AUH03828.1.fa&amp;ranges=0-334" xr:uid="{0AC02F90-BA1A-DE40-BB04-27E77A841C05}"/>
    <hyperlink ref="B107" r:id="rId152" display="https://www.ncbi.nlm.nih.gov/projects/sviewer/sequence.cgi?id=gi|1320880655&amp;format=fasta&amp;filename=AUH03827.1.fa&amp;ranges=0-183" xr:uid="{2097D409-FC20-EC42-BE16-DF459331B1C6}"/>
    <hyperlink ref="R39" r:id="rId153" display="https://www.ncbi.nlm.nih.gov/projects/sviewer/sequence.cgi?id=gi|583709397&amp;format=fasta&amp;filename=EWF71501.1.fa&amp;ranges=0-96" xr:uid="{C2415C4C-8806-424D-A59B-7CF0D27A8AA5}"/>
    <hyperlink ref="Q39" r:id="rId154" display="https://www.ncbi.nlm.nih.gov/projects/sviewer/sequence.cgi?id=gi|583709398&amp;format=fasta&amp;filename=EWF71502.1.fa&amp;ranges=0-305" xr:uid="{F865B89F-CB16-8C4C-B056-9988A749E66D}"/>
    <hyperlink ref="P39" r:id="rId155" display="https://www.ncbi.nlm.nih.gov/projects/sviewer/sequence.cgi?id=gi|583709399&amp;format=fasta&amp;filename=EWF71503.1.fa&amp;ranges=0-215" xr:uid="{B85F1D65-1FE4-9C47-970E-97B8A02561D7}"/>
    <hyperlink ref="O39" r:id="rId156" display="https://www.ncbi.nlm.nih.gov/projects/sviewer/sequence.cgi?id=gi|583709400&amp;format=fasta&amp;filename=EWF71504.1.fa&amp;ranges=0-247" xr:uid="{FE30152C-B654-7E44-9E8A-BE28136DF158}"/>
    <hyperlink ref="N39" r:id="rId157" display="https://www.ncbi.nlm.nih.gov/projects/sviewer/sequence.cgi?id=gi|583709401&amp;format=fasta&amp;filename=EWF71505.1.fa&amp;ranges=0-350" xr:uid="{8E8E17B7-0884-044C-B3E9-1D93C5A789DB}"/>
    <hyperlink ref="M39" r:id="rId158" display="https://www.ncbi.nlm.nih.gov/projects/sviewer/sequence.cgi?id=gi|583709402&amp;format=fasta&amp;filename=EWF71506.1.fa&amp;ranges=0-179" xr:uid="{97831321-5610-B943-9FE0-2594C26FB766}"/>
    <hyperlink ref="L39" r:id="rId159" display="https://www.ncbi.nlm.nih.gov/projects/sviewer/sequence.cgi?id=gi|583709403&amp;format=fasta&amp;filename=EWF71507.1.fa&amp;ranges=0-517" xr:uid="{B88C66E4-B874-6447-BB8C-D37689F7F672}"/>
    <hyperlink ref="K39" r:id="rId160" display="https://www.ncbi.nlm.nih.gov/projects/sviewer/sequence.cgi?id=gi|583709404&amp;format=fasta&amp;filename=EWF71508.1.fa&amp;ranges=0-886" xr:uid="{1DE93A7B-96E9-AD4F-ABC9-61D7F996CBFD}"/>
    <hyperlink ref="R48" r:id="rId161" display="https://www.ncbi.nlm.nih.gov/projects/sviewer/sequence.cgi?id=gi|583709397&amp;format=fasta&amp;filename=EWF71501.1.fa&amp;ranges=0-96" xr:uid="{E7FC3B67-5797-D940-83B3-ECCF9A0CD5FC}"/>
    <hyperlink ref="Q48" r:id="rId162" display="https://www.ncbi.nlm.nih.gov/projects/sviewer/sequence.cgi?id=gi|583709398&amp;format=fasta&amp;filename=EWF71502.1.fa&amp;ranges=0-305" xr:uid="{B73CF49A-7EF8-EF4A-8010-AA7636C103DC}"/>
    <hyperlink ref="P48" r:id="rId163" display="https://www.ncbi.nlm.nih.gov/projects/sviewer/sequence.cgi?id=gi|583709399&amp;format=fasta&amp;filename=EWF71503.1.fa&amp;ranges=0-215" xr:uid="{59F1FF87-72CD-214B-9537-1C27B3EADBF6}"/>
    <hyperlink ref="O48" r:id="rId164" display="https://www.ncbi.nlm.nih.gov/projects/sviewer/sequence.cgi?id=gi|583709400&amp;format=fasta&amp;filename=EWF71504.1.fa&amp;ranges=0-247" xr:uid="{34482F8C-A5CB-F545-A0E5-0DBFEE76D964}"/>
    <hyperlink ref="N48" r:id="rId165" display="https://www.ncbi.nlm.nih.gov/projects/sviewer/sequence.cgi?id=gi|583709401&amp;format=fasta&amp;filename=EWF71505.1.fa&amp;ranges=0-350" xr:uid="{77FD492A-3CB9-D942-9C2A-B3021B528039}"/>
    <hyperlink ref="M48" r:id="rId166" display="https://www.ncbi.nlm.nih.gov/projects/sviewer/sequence.cgi?id=gi|583709402&amp;format=fasta&amp;filename=EWF71506.1.fa&amp;ranges=0-179" xr:uid="{00CA5E66-8DDC-DB4B-B6CE-D59886F03782}"/>
    <hyperlink ref="L48" r:id="rId167" display="https://www.ncbi.nlm.nih.gov/projects/sviewer/sequence.cgi?id=gi|583709403&amp;format=fasta&amp;filename=EWF71507.1.fa&amp;ranges=0-517" xr:uid="{5343FA54-7478-9E46-B803-D22F4F954492}"/>
    <hyperlink ref="K48" r:id="rId168" display="https://www.ncbi.nlm.nih.gov/projects/sviewer/sequence.cgi?id=gi|583709404&amp;format=fasta&amp;filename=EWF71508.1.fa&amp;ranges=0-886" xr:uid="{B2DD3228-0B44-0641-8C9D-3334D7412623}"/>
    <hyperlink ref="R53" r:id="rId169" display="https://www.ncbi.nlm.nih.gov/projects/sviewer/sequence.cgi?id=gi|1320880387&amp;format=fasta&amp;filename=AUH03559.1.fa&amp;ranges=0-96" xr:uid="{872C4FC7-F394-024B-9FF7-015ABDDAD18A}"/>
    <hyperlink ref="P53" r:id="rId170" display="https://www.ncbi.nlm.nih.gov/projects/sviewer/sequence.cgi?id=gi|1320880385&amp;format=fasta&amp;filename=AUH03557.1.fa&amp;ranges=0-214" xr:uid="{8B7F4DDD-853C-2646-AD17-FC4DF1F13707}"/>
    <hyperlink ref="O53" r:id="rId171" display="https://www.ncbi.nlm.nih.gov/projects/sviewer/sequence.cgi?id=gi|1320880384&amp;format=fasta&amp;filename=AUH03556.1.fa&amp;ranges=0-243" xr:uid="{5700C853-8B01-414B-BDC0-2E45E10BB52E}"/>
    <hyperlink ref="N53" r:id="rId172" display="https://www.ncbi.nlm.nih.gov/projects/sviewer/sequence.cgi?id=gi|1320880383&amp;format=fasta&amp;filename=AUH03555.1.fa&amp;ranges=0-351" xr:uid="{AB8256C4-166C-9D40-983D-E7BB84E9A0F1}"/>
    <hyperlink ref="K53" r:id="rId173" display="https://www.ncbi.nlm.nih.gov/projects/sviewer/sequence.cgi?id=gi|1320880380&amp;format=fasta&amp;filename=AUH03552.1.fa&amp;ranges=0-913" xr:uid="{3676B4A3-FDCD-B641-A190-09E5F1847073}"/>
    <hyperlink ref="L53" r:id="rId174" display="https://www.ncbi.nlm.nih.gov/projects/sviewer/sequence.cgi?id=gi|1320880381&amp;format=fasta&amp;filename=AUH03553.1.fa&amp;ranges=0-512" xr:uid="{CC4C0C2D-CC7C-2143-95A2-B10B7FBF5C72}"/>
    <hyperlink ref="M53" r:id="rId175" display="https://www.ncbi.nlm.nih.gov/projects/sviewer/sequence.cgi?id=gi|1320880382&amp;format=fasta&amp;filename=AUH03554.1.fa&amp;ranges=0-206" xr:uid="{2CC72936-E8BE-CE46-868A-0C64F2EBD511}"/>
    <hyperlink ref="Q53" r:id="rId176" display="https://www.ncbi.nlm.nih.gov/projects/sviewer/sequence.cgi?id=gi|1320880386&amp;format=fasta&amp;filename=AUH03558.1.fa&amp;ranges=0-306" xr:uid="{BB04B0B1-475D-B24B-AF43-E76463837F0C}"/>
    <hyperlink ref="G111" r:id="rId177" display="https://www.ncbi.nlm.nih.gov/projects/sviewer/sequence.cgi?id=gi|1321879588&amp;format=fasta&amp;filename=PLY38037.1.fa&amp;ranges=0-325" xr:uid="{44B42EDE-E6D9-654D-9F39-03BF9AC454C8}"/>
    <hyperlink ref="F111" r:id="rId178" display="https://www.ncbi.nlm.nih.gov/projects/sviewer/sequence.cgi?id=gi|1321879454&amp;format=fasta&amp;filename=PLY37903.1.fa&amp;ranges=0-1097" xr:uid="{B8D83F6B-E14C-9948-928C-10BE666CD44A}"/>
    <hyperlink ref="E111" r:id="rId179" display="https://www.ncbi.nlm.nih.gov/projects/sviewer/sequence.cgi?id=gi|1321879455&amp;format=fasta&amp;filename=PLY37904.1.fa&amp;ranges=0-443" xr:uid="{47AC4989-E7C7-0B4D-BF90-72067483E0B5}"/>
    <hyperlink ref="D111" r:id="rId180" display="https://www.ncbi.nlm.nih.gov/projects/sviewer/sequence.cgi?id=gi|1321879456&amp;format=fasta&amp;filename=PLY37905.1.fa&amp;ranges=0-309" xr:uid="{C70B073C-1DD3-D041-8267-3BE551BD977B}"/>
    <hyperlink ref="C111" r:id="rId181" display="https://www.ncbi.nlm.nih.gov/projects/sviewer/sequence.cgi?id=gi|1321879457&amp;format=fasta&amp;filename=PLY37906.1.fa&amp;ranges=0-336" xr:uid="{EBFF3F94-A59E-1649-AA36-5ECDFD098BB2}"/>
    <hyperlink ref="B111" r:id="rId182" display="https://www.ncbi.nlm.nih.gov/projects/sviewer/sequence.cgi?id=gi|1321879458&amp;format=fasta&amp;filename=PLY37907.1.fa&amp;ranges=0-183" xr:uid="{402CDD9D-5BAB-2E4A-87AE-162D1019A7EF}"/>
    <hyperlink ref="R57" r:id="rId183" display="https://www.ncbi.nlm.nih.gov/projects/sviewer/sequence.cgi?id=gi|1321879694&amp;format=fasta&amp;filename=PLY38136.1.fa&amp;ranges=0-96" xr:uid="{F314A386-83C0-E847-B756-22AFA38508DB}"/>
    <hyperlink ref="Q57" r:id="rId184" display="https://www.ncbi.nlm.nih.gov/projects/sviewer/sequence.cgi?id=gi|1321879693&amp;format=fasta&amp;filename=PLY38135.1.fa&amp;ranges=0-304" xr:uid="{EFC0FA60-E85C-264B-8E34-683F7F7055EA}"/>
    <hyperlink ref="P57" r:id="rId185" display="https://www.ncbi.nlm.nih.gov/projects/sviewer/sequence.cgi?id=gi|1321879692&amp;format=fasta&amp;filename=PLY38134.1.fa&amp;ranges=0-214" xr:uid="{7C9E41F7-5728-8C47-9E61-0471238326D4}"/>
    <hyperlink ref="O57" r:id="rId186" display="https://www.ncbi.nlm.nih.gov/projects/sviewer/sequence.cgi?id=gi|1321879691&amp;format=fasta&amp;filename=PLY38133.1.fa&amp;ranges=0-243" xr:uid="{1093602B-1DC7-614A-ADE2-DA49DEC58F67}"/>
    <hyperlink ref="N57" r:id="rId187" display="https://www.ncbi.nlm.nih.gov/projects/sviewer/sequence.cgi?id=gi|1321879690&amp;format=fasta&amp;filename=PLY38132.1.fa&amp;ranges=0-354" xr:uid="{4674CC77-1F56-7A45-8427-2A4FB67371C9}"/>
    <hyperlink ref="M57" r:id="rId188" display="https://www.ncbi.nlm.nih.gov/projects/sviewer/sequence.cgi?id=gi|1321879689&amp;format=fasta&amp;filename=PLY38131.1.fa&amp;ranges=0-214" xr:uid="{0BEA34AE-BF9C-5F45-95F9-1D2821EBFC2C}"/>
    <hyperlink ref="L57" r:id="rId189" display="https://www.ncbi.nlm.nih.gov/projects/sviewer/sequence.cgi?id=gi|1321879688&amp;format=fasta&amp;filename=PLY38130.1.fa&amp;ranges=0-521" xr:uid="{BC5BC5B2-252B-9343-854C-3816B658D95C}"/>
    <hyperlink ref="K57" r:id="rId190" display="https://www.ncbi.nlm.nih.gov/projects/sviewer/sequence.cgi?id=gi|1321879684&amp;format=fasta&amp;filename=PLY38126.1.fa&amp;ranges=0-904" xr:uid="{2F6E9928-3205-2D4E-96D5-8D88D39E6920}"/>
    <hyperlink ref="F138" r:id="rId191" display="https://www.ncbi.nlm.nih.gov/projects/sviewer/sequence.cgi?id=gi|1485840486&amp;format=fasta&amp;filename=WP_119872008.1.fa&amp;ranges=0-1099" xr:uid="{363F42B4-CBFC-7B48-856A-08BB419EA6E6}"/>
    <hyperlink ref="G138" r:id="rId192" display="https://www.ncbi.nlm.nih.gov/projects/sviewer/sequence.cgi?id=gi|1485840487&amp;format=fasta&amp;filename=WP_119872009.1.fa&amp;ranges=0-325" xr:uid="{5ECB472F-F4B1-8C43-B229-8299C7D67A43}"/>
    <hyperlink ref="E138" r:id="rId193" display="https://www.ncbi.nlm.nih.gov/projects/sviewer/sequence.cgi?id=gi|1485840485&amp;format=fasta&amp;filename=WP_119872007.1.fa&amp;ranges=0-443" xr:uid="{A7F0651E-327A-3044-9293-61674FCD9E09}"/>
    <hyperlink ref="D138" r:id="rId194" display="https://www.ncbi.nlm.nih.gov/projects/sviewer/sequence.cgi?id=gi|1485840484&amp;format=fasta&amp;filename=WP_119872006.1.fa&amp;ranges=0-309" xr:uid="{F4098D0C-3243-5F4A-BE3C-F19F61A5E992}"/>
    <hyperlink ref="C138" r:id="rId195" display="https://www.ncbi.nlm.nih.gov/projects/sviewer/sequence.cgi?id=gi|1485840483&amp;format=fasta&amp;filename=WP_119872005.1.fa&amp;ranges=0-335" xr:uid="{009F3398-EB6D-2B4E-B8EA-BEFB37953438}"/>
    <hyperlink ref="B138" r:id="rId196" display="https://www.ncbi.nlm.nih.gov/projects/sviewer/sequence.cgi?id=gi|919892142&amp;format=fasta&amp;filename=WP_052902943.1.fa&amp;ranges=0-183" xr:uid="{FFAD10C1-F99F-F444-A729-609E29B0360F}"/>
    <hyperlink ref="R84" r:id="rId197" display="https://www.ncbi.nlm.nih.gov/projects/sviewer/sequence.cgi?id=gi|1488542639&amp;format=fasta&amp;filename=AYH26092.1.fa&amp;ranges=0-96" xr:uid="{681ED546-23B5-AA49-BFBF-B6E72DC41EB2}"/>
    <hyperlink ref="Q84" r:id="rId198" display="https://www.ncbi.nlm.nih.gov/projects/sviewer/sequence.cgi?id=gi|1488542638&amp;format=fasta&amp;filename=AYH26091.1.fa&amp;ranges=0-304" xr:uid="{39AFBEBA-53E7-8B46-84DB-E70BD12CFC83}"/>
    <hyperlink ref="P84" r:id="rId199" display="https://www.ncbi.nlm.nih.gov/projects/sviewer/sequence.cgi?id=gi|1488542637&amp;format=fasta&amp;filename=AYH26090.1.fa&amp;ranges=0-214" xr:uid="{10F87F21-5FD2-FF42-A974-EDCDB3E81E0C}"/>
    <hyperlink ref="O84" r:id="rId200" display="https://www.ncbi.nlm.nih.gov/projects/sviewer/sequence.cgi?id=gi|1488542636&amp;format=fasta&amp;filename=AYH26089.1.fa&amp;ranges=0-243" xr:uid="{830F967C-E490-AC40-B622-FAA0BC1E186B}"/>
    <hyperlink ref="N84" r:id="rId201" display="https://www.ncbi.nlm.nih.gov/projects/sviewer/sequence.cgi?id=gi|1488542635&amp;format=fasta&amp;filename=AYH26088.1.fa&amp;ranges=0-354" xr:uid="{0711A217-104E-6C41-9A13-6683835C6316}"/>
    <hyperlink ref="M84" r:id="rId202" display="https://www.ncbi.nlm.nih.gov/projects/sviewer/sequence.cgi?id=gi|1488542634&amp;format=fasta&amp;filename=AYH26087.1.fa&amp;ranges=0-210" xr:uid="{0B01287B-3F91-CA4A-9BCC-11BC66DEF27A}"/>
    <hyperlink ref="L84" r:id="rId203" display="https://www.ncbi.nlm.nih.gov/projects/sviewer/sequence.cgi?id=gi|1488542633&amp;format=fasta&amp;filename=AYH26086.1.fa&amp;ranges=0-522" xr:uid="{3448152D-17AA-E44F-A270-1E4106B9C319}"/>
    <hyperlink ref="K84" r:id="rId204" display="https://www.ncbi.nlm.nih.gov/projects/sviewer/sequence.cgi?id=gi|1488542631&amp;format=fasta&amp;filename=AYH26084.1.fa&amp;ranges=0-906" xr:uid="{4C1D484D-73D8-DD46-9497-AAB35197FD67}"/>
    <hyperlink ref="K120" r:id="rId205" display="https://www.ncbi.nlm.nih.gov/projects/sviewer/sequence.cgi?id=gb|MQT21289.1|&amp;format=fasta&amp;filename=MQT21289.1.fa&amp;ranges=0-886" xr:uid="{44D7B7F7-3C5F-3D41-B5D7-E7DF9546664F}"/>
    <hyperlink ref="L120" r:id="rId206" display="https://www.ncbi.nlm.nih.gov/projects/sviewer/sequence.cgi?id=gb|MQT21288.1|&amp;format=fasta&amp;filename=MQT21288.1.fa&amp;ranges=0-517" xr:uid="{554430A2-BBCD-1B40-BE05-243FF4C48E73}"/>
    <hyperlink ref="M120" r:id="rId207" display="https://www.ncbi.nlm.nih.gov/projects/sviewer/sequence.cgi?id=gb|MQT21287.1|&amp;format=fasta&amp;filename=MQT21287.1.fa&amp;ranges=0-179" xr:uid="{6E9CFC2C-7494-A14D-A0BC-7E890DC29018}"/>
    <hyperlink ref="N120" r:id="rId208" display="https://www.ncbi.nlm.nih.gov/projects/sviewer/sequence.cgi?id=gb|MQT21286.1|&amp;format=fasta&amp;filename=MQT21286.1.fa&amp;ranges=0-350" xr:uid="{8FCE7611-339A-1547-A485-9312CED2D8B8}"/>
    <hyperlink ref="O120" r:id="rId209" display="https://www.ncbi.nlm.nih.gov/projects/sviewer/sequence.cgi?id=gb|MQT21285.1|&amp;format=fasta&amp;filename=MQT21285.1.fa&amp;ranges=0-247" xr:uid="{4CF8C4E0-B2FB-B74E-8A5E-77D2267541FC}"/>
    <hyperlink ref="P120" r:id="rId210" display="https://www.ncbi.nlm.nih.gov/projects/sviewer/sequence.cgi?id=gb|MQT21284.1|&amp;format=fasta&amp;filename=MQT21284.1.fa&amp;ranges=0-215" xr:uid="{1C153C34-8B71-2543-B959-295169A246FC}"/>
    <hyperlink ref="Q120" r:id="rId211" display="https://www.ncbi.nlm.nih.gov/projects/sviewer/sequence.cgi?id=gb|MQT21283.1|&amp;format=fasta&amp;filename=MQT21283.1.fa&amp;ranges=0-305" xr:uid="{21CA5624-EAF0-D345-BC1F-1938A9EE45CA}"/>
    <hyperlink ref="R120" r:id="rId212" display="https://www.ncbi.nlm.nih.gov/projects/sviewer/sequence.cgi?id=gb|MQT21282.1|&amp;format=fasta&amp;filename=MQT21282.1.fa&amp;ranges=0-96" xr:uid="{8CCCFCB4-27B5-FE43-BB80-C895F9796541}"/>
    <hyperlink ref="G192" r:id="rId213" display="https://www.ncbi.nlm.nih.gov/projects/sviewer/sequence.cgi?id=gi|1733534088&amp;format=fasta&amp;filename=WP_148981440.1.fa&amp;ranges=0-327" xr:uid="{3330FB93-CEC0-E54F-8136-8407878C7EE5}"/>
    <hyperlink ref="F192" r:id="rId214" display="https://www.ncbi.nlm.nih.gov/projects/sviewer/sequence.cgi?id=gi|896286465&amp;format=fasta&amp;filename=WP_049269648.1.fa&amp;ranges=0-1089" xr:uid="{EE60C6CF-E73D-E446-86BC-9B764001F18F}"/>
    <hyperlink ref="E192" r:id="rId215" display="https://www.ncbi.nlm.nih.gov/projects/sviewer/sequence.cgi?id=gi|896188811&amp;format=fasta&amp;filename=WP_049198327.1.fa&amp;ranges=0-444" xr:uid="{892B6005-B277-2048-BEB0-46670950F5DD}"/>
    <hyperlink ref="D192" r:id="rId216" display="https://www.ncbi.nlm.nih.gov/projects/sviewer/sequence.cgi?id=gi|896286469&amp;format=fasta&amp;filename=WP_049269652.1.fa&amp;ranges=0-320" xr:uid="{2AF0AD80-626A-ED4E-98DD-7BBAEA49BD1C}"/>
    <hyperlink ref="C192" r:id="rId217" display="https://www.ncbi.nlm.nih.gov/projects/sviewer/sequence.cgi?id=gi|896286470&amp;format=fasta&amp;filename=WP_049269653.1.fa&amp;ranges=0-329" xr:uid="{3BA1F5D1-DD35-4845-8F0A-8EE6DD56A2C7}"/>
    <hyperlink ref="B192" r:id="rId218" display="https://www.ncbi.nlm.nih.gov/projects/sviewer/sequence.cgi?id=gi|896286473&amp;format=fasta&amp;filename=WP_049269656.1.fa&amp;ranges=0-183" xr:uid="{2570AC2D-5C63-B444-89D1-D97EE0019904}"/>
    <hyperlink ref="K129" r:id="rId219" display="https://www.ncbi.nlm.nih.gov/projects/sviewer/sequence.cgi?id=gi|394347791&amp;format=fasta&amp;filename=AFN33912.1.fa&amp;ranges=0-885" xr:uid="{D1435BC6-63AC-AE4D-BF30-86D8A88C8980}"/>
    <hyperlink ref="L129" r:id="rId220" display="https://www.ncbi.nlm.nih.gov/projects/sviewer/sequence.cgi?id=gi|394347790&amp;format=fasta&amp;filename=AFN33911.1.fa&amp;ranges=0-491" xr:uid="{F1115282-5ADF-F845-B7A4-BC3781E486BC}"/>
    <hyperlink ref="M129" r:id="rId221" display="https://www.ncbi.nlm.nih.gov/projects/sviewer/sequence.cgi?id=gi|394343695&amp;format=fasta&amp;filename=AFN29816.1.fa&amp;ranges=0-183" xr:uid="{F51B5DAA-FE01-A44D-BA7E-8CDC13672640}"/>
    <hyperlink ref="N129" r:id="rId222" display="https://www.ncbi.nlm.nih.gov/projects/sviewer/sequence.cgi?id=gi|394347789&amp;format=fasta&amp;filename=AFN33910.1.fa&amp;ranges=0-351" xr:uid="{C21BF3A4-15D2-4A4C-8D62-430BD649D5F6}"/>
    <hyperlink ref="O129" r:id="rId223" display="https://www.ncbi.nlm.nih.gov/projects/sviewer/sequence.cgi?id=gi|394347788&amp;format=fasta&amp;filename=AFN33909.1.fa&amp;ranges=0-247" xr:uid="{D3F968E2-0DAB-574D-B6DD-A9F08CF84C7F}"/>
    <hyperlink ref="Q129" r:id="rId224" display="https://www.ncbi.nlm.nih.gov/projects/sviewer/sequence.cgi?id=gi|394347786&amp;format=fasta&amp;filename=AFN33907.1.fa&amp;ranges=0-289" xr:uid="{AB4DC930-879D-1142-92E5-23881EDA3D73}"/>
    <hyperlink ref="P129" r:id="rId225" display="https://www.ncbi.nlm.nih.gov/projects/sviewer/sequence.cgi?id=gi|394347787&amp;format=fasta&amp;filename=AFN33908.1.fa&amp;ranges=0-213" xr:uid="{C9ECEAF7-C638-3A4D-A579-6DE6B8AC971E}"/>
    <hyperlink ref="R129" r:id="rId226" display="https://www.ncbi.nlm.nih.gov/projects/sviewer/sequence.cgi?id=gi|394347785&amp;format=fasta&amp;filename=AFN33906.1.fa&amp;ranges=0-96" xr:uid="{A7EE3E91-FA00-2343-8C47-3EB5A652F835}"/>
    <hyperlink ref="G120" r:id="rId227" display="https://www.ncbi.nlm.nih.gov/projects/sviewer/sequence.cgi?id=gi|1321879588&amp;format=fasta&amp;filename=PLY38037.1.fa&amp;ranges=0-325" xr:uid="{607327F2-327C-B641-96A5-68DC0C83A222}"/>
    <hyperlink ref="F120" r:id="rId228" display="https://www.ncbi.nlm.nih.gov/projects/sviewer/sequence.cgi?id=gi|1321879454&amp;format=fasta&amp;filename=PLY37903.1.fa&amp;ranges=0-1097" xr:uid="{101766E5-C519-404F-B3F8-0A9CDDC80C49}"/>
    <hyperlink ref="E120" r:id="rId229" display="https://www.ncbi.nlm.nih.gov/projects/sviewer/sequence.cgi?id=gi|1321879455&amp;format=fasta&amp;filename=PLY37904.1.fa&amp;ranges=0-443" xr:uid="{0976B4CC-6749-2248-9085-0E1218057612}"/>
    <hyperlink ref="D120" r:id="rId230" display="https://www.ncbi.nlm.nih.gov/projects/sviewer/sequence.cgi?id=gi|1321879456&amp;format=fasta&amp;filename=PLY37905.1.fa&amp;ranges=0-309" xr:uid="{B38CCD62-10E1-F440-8105-23EB8E54C340}"/>
    <hyperlink ref="C120" r:id="rId231" display="https://www.ncbi.nlm.nih.gov/projects/sviewer/sequence.cgi?id=gi|1321879457&amp;format=fasta&amp;filename=PLY37906.1.fa&amp;ranges=0-336" xr:uid="{FCDA98F1-3BD2-3C43-99F3-28C626473343}"/>
    <hyperlink ref="B120" r:id="rId232" display="https://www.ncbi.nlm.nih.gov/projects/sviewer/sequence.cgi?id=gi|1321879458&amp;format=fasta&amp;filename=PLY37907.1.fa&amp;ranges=0-183" xr:uid="{9A62D2E7-9F84-F349-84FF-20F3E016FFDD}"/>
    <hyperlink ref="G129" r:id="rId233" display="https://www.ncbi.nlm.nih.gov/projects/sviewer/sequence.cgi?id=gi|1321879588&amp;format=fasta&amp;filename=PLY38037.1.fa&amp;ranges=0-325" xr:uid="{B185FB9E-D3BB-DB4A-A567-9CF5D76626C9}"/>
    <hyperlink ref="F129" r:id="rId234" display="https://www.ncbi.nlm.nih.gov/projects/sviewer/sequence.cgi?id=gi|1321879454&amp;format=fasta&amp;filename=PLY37903.1.fa&amp;ranges=0-1097" xr:uid="{4475601F-8A89-AF4C-835B-AE64012BE474}"/>
    <hyperlink ref="E129" r:id="rId235" display="https://www.ncbi.nlm.nih.gov/projects/sviewer/sequence.cgi?id=gi|1321879455&amp;format=fasta&amp;filename=PLY37904.1.fa&amp;ranges=0-443" xr:uid="{03FABF46-BC16-5944-98EB-F01DF2335EC3}"/>
    <hyperlink ref="D129" r:id="rId236" display="https://www.ncbi.nlm.nih.gov/projects/sviewer/sequence.cgi?id=gi|1321879456&amp;format=fasta&amp;filename=PLY37905.1.fa&amp;ranges=0-309" xr:uid="{854F0EF8-4B47-BE4D-97AC-6FDAA05D4526}"/>
    <hyperlink ref="C129" r:id="rId237" display="https://www.ncbi.nlm.nih.gov/projects/sviewer/sequence.cgi?id=gi|1321879457&amp;format=fasta&amp;filename=PLY37906.1.fa&amp;ranges=0-336" xr:uid="{C14B1FCF-4676-174E-B476-6293E93F39B0}"/>
    <hyperlink ref="B129" r:id="rId238" display="https://www.ncbi.nlm.nih.gov/projects/sviewer/sequence.cgi?id=gi|1321879458&amp;format=fasta&amp;filename=PLY37907.1.fa&amp;ranges=0-183" xr:uid="{BEAC0DCD-7B71-654A-9246-489483E68D40}"/>
    <hyperlink ref="B116" r:id="rId239" display="https://www.ncbi.nlm.nih.gov/projects/sviewer/sequence.cgi?id=gi|510934021&amp;format=fasta&amp;filename=WP_016254196.1.fa&amp;ranges=0-186" xr:uid="{A6E93CD2-4541-7142-B7C4-B325237A3873}"/>
    <hyperlink ref="C116" r:id="rId240" display="https://www.ncbi.nlm.nih.gov/projects/sviewer/sequence.cgi?id=gi|489230887&amp;format=fasta&amp;filename=WP_003139222.1.fa&amp;ranges=0-341" xr:uid="{712A71B9-62A5-3E46-9300-A6A1DE3C3A76}"/>
    <hyperlink ref="D116" r:id="rId241" display="https://www.ncbi.nlm.nih.gov/projects/sviewer/sequence.cgi?id=gi|489207994&amp;format=fasta&amp;filename=WP_003116910.1.fa&amp;ranges=0-326" xr:uid="{2AF8D3ED-B77E-A74B-96DB-87E95D729CF6}"/>
    <hyperlink ref="E116" r:id="rId242" display="https://www.ncbi.nlm.nih.gov/projects/sviewer/sequence.cgi?id=gi|489230889&amp;format=fasta&amp;filename=WP_003139224.1.fa&amp;ranges=0-433" xr:uid="{77D8732E-458D-EB45-8D59-8DEB612DD92D}"/>
    <hyperlink ref="F116" r:id="rId243" display="https://www.ncbi.nlm.nih.gov/projects/sviewer/sequence.cgi?id=gi|489230892&amp;format=fasta&amp;filename=WP_003139227.1.fa&amp;ranges=0-1075" xr:uid="{08FCCA99-CCE6-0D47-B901-E794153DE6EA}"/>
    <hyperlink ref="G116" r:id="rId244" display="https://www.ncbi.nlm.nih.gov/projects/sviewer/sequence.cgi?id=gi|489230893&amp;format=fasta&amp;filename=WP_003139228.1.fa&amp;ranges=0-323" xr:uid="{A652593C-C95D-A34F-B675-9C70B516DDA8}"/>
    <hyperlink ref="G125" r:id="rId245" display="https://www.ncbi.nlm.nih.gov/projects/sviewer/sequence.cgi?id=gi|49613126&amp;format=fasta&amp;filename=CAG76577.1.fa&amp;ranges=0-325" xr:uid="{E63BA224-7676-E047-8D22-E6D888E150A4}"/>
    <hyperlink ref="F125" r:id="rId246" display="https://www.ncbi.nlm.nih.gov/projects/sviewer/sequence.cgi?id=gi|49613127&amp;format=fasta&amp;filename=CAG76578.1.fa&amp;ranges=0-1097" xr:uid="{A56C223B-7DC8-3A42-8535-B16785C72716}"/>
    <hyperlink ref="E125" r:id="rId247" display="https://www.ncbi.nlm.nih.gov/projects/sviewer/sequence.cgi?id=gi|49613128&amp;format=fasta&amp;filename=CAG76579.1.fa&amp;ranges=0-442" xr:uid="{BD96F0F7-5648-1544-B440-01C86BE97D45}"/>
    <hyperlink ref="D125" r:id="rId248" display="https://www.ncbi.nlm.nih.gov/projects/sviewer/sequence.cgi?id=gi|49613129&amp;format=fasta&amp;filename=CAG76580.1.fa&amp;ranges=0-309" xr:uid="{ADD036A0-7A41-404F-81AD-E9B7A41BA5B9}"/>
    <hyperlink ref="C125" r:id="rId249" display="https://www.ncbi.nlm.nih.gov/projects/sviewer/sequence.cgi?id=gi|49613130&amp;format=fasta&amp;filename=CAG76581.1.fa&amp;ranges=0-336" xr:uid="{5DD4E788-9618-6840-AC30-22A9162C04A6}"/>
    <hyperlink ref="B125" r:id="rId250" display="https://www.ncbi.nlm.nih.gov/projects/sviewer/sequence.cgi?id=gi|49613131&amp;format=fasta&amp;filename=CAG76582.1.fa&amp;ranges=0-183" xr:uid="{E2FE8534-380D-4243-922A-3D570AC3AF24}"/>
    <hyperlink ref="G134" r:id="rId251" display="https://www.ncbi.nlm.nih.gov/projects/sviewer/sequence.cgi?id=gi|1320880660&amp;format=fasta&amp;filename=AUH03832.1.fa&amp;ranges=0-325" xr:uid="{F10C3325-0667-C444-91AA-2A0DC557EC72}"/>
    <hyperlink ref="F134" r:id="rId252" display="https://www.ncbi.nlm.nih.gov/projects/sviewer/sequence.cgi?id=gi|1320880659&amp;format=fasta&amp;filename=AUH03831.1.fa&amp;ranges=0-1093" xr:uid="{091162E8-C06E-2749-9C77-F28969368796}"/>
    <hyperlink ref="E134" r:id="rId253" display="https://www.ncbi.nlm.nih.gov/projects/sviewer/sequence.cgi?id=gi|1320880658&amp;format=fasta&amp;filename=AUH03830.1.fa&amp;ranges=0-443" xr:uid="{5623028E-B25E-8148-A89B-C7DE805BEE63}"/>
    <hyperlink ref="D134" r:id="rId254" display="https://www.ncbi.nlm.nih.gov/projects/sviewer/sequence.cgi?id=gi|1320880657&amp;format=fasta&amp;filename=AUH03829.1.fa&amp;ranges=0-310" xr:uid="{CADEB3C9-1BAA-3C4F-B8ED-867E55B6C6FF}"/>
    <hyperlink ref="C134" r:id="rId255" display="https://www.ncbi.nlm.nih.gov/projects/sviewer/sequence.cgi?id=gi|1320880656&amp;format=fasta&amp;filename=AUH03828.1.fa&amp;ranges=0-334" xr:uid="{986B3418-43CF-1B42-8B0D-5B9AC6EAD8F2}"/>
    <hyperlink ref="B134" r:id="rId256" display="https://www.ncbi.nlm.nih.gov/projects/sviewer/sequence.cgi?id=gi|1320880655&amp;format=fasta&amp;filename=AUH03827.1.fa&amp;ranges=0-183" xr:uid="{CC8236B1-692B-9C4A-A80F-53E8C822BB92}"/>
    <hyperlink ref="F147" r:id="rId257" display="https://www.ncbi.nlm.nih.gov/projects/sviewer/sequence.cgi?id=gi|1485840486&amp;format=fasta&amp;filename=WP_119872008.1.fa&amp;ranges=0-1099" xr:uid="{F2EF3DBF-68BB-4047-9818-24E428A7ABC2}"/>
    <hyperlink ref="G147" r:id="rId258" display="https://www.ncbi.nlm.nih.gov/projects/sviewer/sequence.cgi?id=gi|1485840487&amp;format=fasta&amp;filename=WP_119872009.1.fa&amp;ranges=0-325" xr:uid="{956157CB-1F93-0B45-9B91-A98C10B0961C}"/>
    <hyperlink ref="E147" r:id="rId259" display="https://www.ncbi.nlm.nih.gov/projects/sviewer/sequence.cgi?id=gi|1485840485&amp;format=fasta&amp;filename=WP_119872007.1.fa&amp;ranges=0-443" xr:uid="{7F635FFC-D7EF-894D-A00F-905351CEB5E9}"/>
    <hyperlink ref="D147" r:id="rId260" display="https://www.ncbi.nlm.nih.gov/projects/sviewer/sequence.cgi?id=gi|1485840484&amp;format=fasta&amp;filename=WP_119872006.1.fa&amp;ranges=0-309" xr:uid="{2F15E226-1AA2-F647-B15B-F56ED9D68D90}"/>
    <hyperlink ref="C147" r:id="rId261" display="https://www.ncbi.nlm.nih.gov/projects/sviewer/sequence.cgi?id=gi|1485840483&amp;format=fasta&amp;filename=WP_119872005.1.fa&amp;ranges=0-335" xr:uid="{F0EDC9A1-4B0D-EA4E-83C6-6289C3A39273}"/>
    <hyperlink ref="B147" r:id="rId262" display="https://www.ncbi.nlm.nih.gov/projects/sviewer/sequence.cgi?id=gi|919892142&amp;format=fasta&amp;filename=WP_052902943.1.fa&amp;ranges=0-183" xr:uid="{2F8FE1A5-D6A0-8A4D-BEFB-29437611D139}"/>
    <hyperlink ref="F156" r:id="rId263" display="https://www.ncbi.nlm.nih.gov/projects/sviewer/sequence.cgi?id=gi|1485840486&amp;format=fasta&amp;filename=WP_119872008.1.fa&amp;ranges=0-1099" xr:uid="{B5995332-7CCB-2D4F-B9C7-AFF6ACEF589B}"/>
    <hyperlink ref="G156" r:id="rId264" display="https://www.ncbi.nlm.nih.gov/projects/sviewer/sequence.cgi?id=gi|1485840487&amp;format=fasta&amp;filename=WP_119872009.1.fa&amp;ranges=0-325" xr:uid="{0FA904CA-703A-7C4A-AE3F-39C9C9FA1250}"/>
    <hyperlink ref="E156" r:id="rId265" display="https://www.ncbi.nlm.nih.gov/projects/sviewer/sequence.cgi?id=gi|1485840485&amp;format=fasta&amp;filename=WP_119872007.1.fa&amp;ranges=0-443" xr:uid="{3F3F475E-576D-A14A-AD38-0D4F521C64A3}"/>
    <hyperlink ref="D156" r:id="rId266" display="https://www.ncbi.nlm.nih.gov/projects/sviewer/sequence.cgi?id=gi|1485840484&amp;format=fasta&amp;filename=WP_119872006.1.fa&amp;ranges=0-309" xr:uid="{2EA629BC-6D68-774A-BA2F-E08F9B905284}"/>
    <hyperlink ref="C156" r:id="rId267" display="https://www.ncbi.nlm.nih.gov/projects/sviewer/sequence.cgi?id=gi|1485840483&amp;format=fasta&amp;filename=WP_119872005.1.fa&amp;ranges=0-335" xr:uid="{1BC865E4-F490-9B47-AA02-035712A71E3D}"/>
    <hyperlink ref="B156" r:id="rId268" display="https://www.ncbi.nlm.nih.gov/projects/sviewer/sequence.cgi?id=gi|919892142&amp;format=fasta&amp;filename=WP_052902943.1.fa&amp;ranges=0-183" xr:uid="{542027A6-61EB-AF4B-ABFD-C64C08A108C1}"/>
    <hyperlink ref="B143" r:id="rId269" display="https://www.ncbi.nlm.nih.gov/projects/sviewer/sequence.cgi?id=gi|510934021&amp;format=fasta&amp;filename=WP_016254196.1.fa&amp;ranges=0-186" xr:uid="{53790AFB-73A5-034A-9719-7FFF5042FE65}"/>
    <hyperlink ref="C143" r:id="rId270" display="https://www.ncbi.nlm.nih.gov/projects/sviewer/sequence.cgi?id=gi|489230887&amp;format=fasta&amp;filename=WP_003139222.1.fa&amp;ranges=0-341" xr:uid="{5BBC9458-2B03-4B45-935C-3D14B81470ED}"/>
    <hyperlink ref="D143" r:id="rId271" display="https://www.ncbi.nlm.nih.gov/projects/sviewer/sequence.cgi?id=gi|489207994&amp;format=fasta&amp;filename=WP_003116910.1.fa&amp;ranges=0-326" xr:uid="{B9DE20F1-B9F6-9642-A641-47FD6A649162}"/>
    <hyperlink ref="E143" r:id="rId272" display="https://www.ncbi.nlm.nih.gov/projects/sviewer/sequence.cgi?id=gi|489230889&amp;format=fasta&amp;filename=WP_003139224.1.fa&amp;ranges=0-433" xr:uid="{E58DD688-0A7B-AF44-8DBB-C295CA211FAA}"/>
    <hyperlink ref="F143" r:id="rId273" display="https://www.ncbi.nlm.nih.gov/projects/sviewer/sequence.cgi?id=gi|489230892&amp;format=fasta&amp;filename=WP_003139227.1.fa&amp;ranges=0-1075" xr:uid="{55131E89-6AC6-F341-8275-AC0B91C38960}"/>
    <hyperlink ref="G143" r:id="rId274" display="https://www.ncbi.nlm.nih.gov/projects/sviewer/sequence.cgi?id=gi|489230893&amp;format=fasta&amp;filename=WP_003139228.1.fa&amp;ranges=0-323" xr:uid="{CC3D5586-03CE-F14C-B2E2-EAA5B1EEBFA7}"/>
    <hyperlink ref="G152" r:id="rId275" display="https://www.ncbi.nlm.nih.gov/projects/sviewer/sequence.cgi?id=gi|49613126&amp;format=fasta&amp;filename=CAG76577.1.fa&amp;ranges=0-325" xr:uid="{3B004F95-6167-C04E-A16D-B6D1E8073C31}"/>
    <hyperlink ref="F152" r:id="rId276" display="https://www.ncbi.nlm.nih.gov/projects/sviewer/sequence.cgi?id=gi|49613127&amp;format=fasta&amp;filename=CAG76578.1.fa&amp;ranges=0-1097" xr:uid="{65AB79D0-0895-2244-9B0B-80436AEBCDE9}"/>
    <hyperlink ref="E152" r:id="rId277" display="https://www.ncbi.nlm.nih.gov/projects/sviewer/sequence.cgi?id=gi|49613128&amp;format=fasta&amp;filename=CAG76579.1.fa&amp;ranges=0-442" xr:uid="{AF738FD2-DB7B-E640-869A-F9370FDB953E}"/>
    <hyperlink ref="D152" r:id="rId278" display="https://www.ncbi.nlm.nih.gov/projects/sviewer/sequence.cgi?id=gi|49613129&amp;format=fasta&amp;filename=CAG76580.1.fa&amp;ranges=0-309" xr:uid="{A87EEFB2-1CE0-BC49-8AF8-0787714745AC}"/>
    <hyperlink ref="C152" r:id="rId279" display="https://www.ncbi.nlm.nih.gov/projects/sviewer/sequence.cgi?id=gi|49613130&amp;format=fasta&amp;filename=CAG76581.1.fa&amp;ranges=0-336" xr:uid="{7DA60FCA-288A-C146-9F6C-517522F66BB3}"/>
    <hyperlink ref="B152" r:id="rId280" display="https://www.ncbi.nlm.nih.gov/projects/sviewer/sequence.cgi?id=gi|49613131&amp;format=fasta&amp;filename=CAG76582.1.fa&amp;ranges=0-183" xr:uid="{AD23F4E8-0052-FF4B-9D29-8805CB4DD8D6}"/>
    <hyperlink ref="G161" r:id="rId281" display="https://www.ncbi.nlm.nih.gov/projects/sviewer/sequence.cgi?id=gi|1320880660&amp;format=fasta&amp;filename=AUH03832.1.fa&amp;ranges=0-325" xr:uid="{79589A5D-FB13-5140-B2F9-037C60CDD2D6}"/>
    <hyperlink ref="F161" r:id="rId282" display="https://www.ncbi.nlm.nih.gov/projects/sviewer/sequence.cgi?id=gi|1320880659&amp;format=fasta&amp;filename=AUH03831.1.fa&amp;ranges=0-1093" xr:uid="{7972B475-5D3F-2C40-80E4-6FA981A7C7BE}"/>
    <hyperlink ref="E161" r:id="rId283" display="https://www.ncbi.nlm.nih.gov/projects/sviewer/sequence.cgi?id=gi|1320880658&amp;format=fasta&amp;filename=AUH03830.1.fa&amp;ranges=0-443" xr:uid="{63045E80-B226-C040-B795-4B7B24D74C89}"/>
    <hyperlink ref="D161" r:id="rId284" display="https://www.ncbi.nlm.nih.gov/projects/sviewer/sequence.cgi?id=gi|1320880657&amp;format=fasta&amp;filename=AUH03829.1.fa&amp;ranges=0-310" xr:uid="{B81B4D04-FF2F-9D4B-8A68-2A975E4D5208}"/>
    <hyperlink ref="C161" r:id="rId285" display="https://www.ncbi.nlm.nih.gov/projects/sviewer/sequence.cgi?id=gi|1320880656&amp;format=fasta&amp;filename=AUH03828.1.fa&amp;ranges=0-334" xr:uid="{2084E1B6-8CDF-234B-BCE3-7DEEB12BB483}"/>
    <hyperlink ref="B161" r:id="rId286" display="https://www.ncbi.nlm.nih.gov/projects/sviewer/sequence.cgi?id=gi|1320880655&amp;format=fasta&amp;filename=AUH03827.1.fa&amp;ranges=0-183" xr:uid="{4985E364-7F45-3848-A896-CC6C8BF30226}"/>
    <hyperlink ref="G165" r:id="rId287" display="https://www.ncbi.nlm.nih.gov/projects/sviewer/sequence.cgi?id=gi|647647484&amp;format=fasta&amp;filename=WP_025919359.1.fa&amp;ranges=0-325" xr:uid="{93BD8455-5EB3-0241-AA32-90D769CE939C}"/>
    <hyperlink ref="F165" r:id="rId288" display="https://www.ncbi.nlm.nih.gov/projects/sviewer/sequence.cgi?id=gi|647647483&amp;format=fasta&amp;filename=WP_025919358.1.fa&amp;ranges=0-1095" xr:uid="{0EC1DD9F-3D17-464B-A324-5CDBBC5E8582}"/>
    <hyperlink ref="E165" r:id="rId289" display="https://www.ncbi.nlm.nih.gov/projects/sviewer/sequence.cgi?id=gi|647647482&amp;format=fasta&amp;filename=WP_025919357.1.fa&amp;ranges=0-443" xr:uid="{158D8F2D-5FA1-474C-81D2-D71CB8C2A1ED}"/>
    <hyperlink ref="D165" r:id="rId290" display="https://www.ncbi.nlm.nih.gov/projects/sviewer/sequence.cgi?id=gi|647647481&amp;format=fasta&amp;filename=WP_025919356.1.fa&amp;ranges=0-309" xr:uid="{6830635C-74DF-7447-9B48-DCCFAA8DF595}"/>
    <hyperlink ref="C165" r:id="rId291" display="https://www.ncbi.nlm.nih.gov/projects/sviewer/sequence.cgi?id=gi|506211394&amp;format=fasta&amp;filename=WP_015731169.1.fa&amp;ranges=0-336" xr:uid="{AA0E1FEB-A497-8A4C-9483-9D976783CD57}"/>
    <hyperlink ref="B165" r:id="rId292" display="https://www.ncbi.nlm.nih.gov/projects/sviewer/sequence.cgi?id=gi|504514202&amp;format=fasta&amp;filename=WP_014701304.1.fa&amp;ranges=0-183" xr:uid="{86B213B7-6402-C24F-89A1-188A7381DD26}"/>
    <hyperlink ref="G174" r:id="rId293" display="https://www.ncbi.nlm.nih.gov/projects/sviewer/sequence.cgi?id=gi|647647484&amp;format=fasta&amp;filename=WP_025919359.1.fa&amp;ranges=0-325" xr:uid="{B822CF15-6808-8F48-A972-747F66DECA97}"/>
    <hyperlink ref="F174" r:id="rId294" display="https://www.ncbi.nlm.nih.gov/projects/sviewer/sequence.cgi?id=gi|647647483&amp;format=fasta&amp;filename=WP_025919358.1.fa&amp;ranges=0-1095" xr:uid="{477307DD-9D41-4547-8AE5-8E71EE723D6A}"/>
    <hyperlink ref="E174" r:id="rId295" display="https://www.ncbi.nlm.nih.gov/projects/sviewer/sequence.cgi?id=gi|647647482&amp;format=fasta&amp;filename=WP_025919357.1.fa&amp;ranges=0-443" xr:uid="{C80A196B-9849-3546-B1F5-6E826D9DFDA6}"/>
    <hyperlink ref="D174" r:id="rId296" display="https://www.ncbi.nlm.nih.gov/projects/sviewer/sequence.cgi?id=gi|647647481&amp;format=fasta&amp;filename=WP_025919356.1.fa&amp;ranges=0-309" xr:uid="{0DF5C586-A848-CD43-B12E-C0F91C93A85E}"/>
    <hyperlink ref="C174" r:id="rId297" display="https://www.ncbi.nlm.nih.gov/projects/sviewer/sequence.cgi?id=gi|506211394&amp;format=fasta&amp;filename=WP_015731169.1.fa&amp;ranges=0-336" xr:uid="{946BC6DD-72B6-5C47-982C-262B63305215}"/>
    <hyperlink ref="B174" r:id="rId298" display="https://www.ncbi.nlm.nih.gov/projects/sviewer/sequence.cgi?id=gi|504514202&amp;format=fasta&amp;filename=WP_014701304.1.fa&amp;ranges=0-183" xr:uid="{F4DEF244-B7C6-0945-9CAD-2902597B3071}"/>
    <hyperlink ref="G183" r:id="rId299" display="https://www.ncbi.nlm.nih.gov/projects/sviewer/sequence.cgi?id=gi|647647484&amp;format=fasta&amp;filename=WP_025919359.1.fa&amp;ranges=0-325" xr:uid="{E5C4A5D2-1FAD-DA49-ABC7-DBDA39B7A1B2}"/>
    <hyperlink ref="F183" r:id="rId300" display="https://www.ncbi.nlm.nih.gov/projects/sviewer/sequence.cgi?id=gi|647647483&amp;format=fasta&amp;filename=WP_025919358.1.fa&amp;ranges=0-1095" xr:uid="{0E9AFAAC-CD9E-8446-A55A-7CA6A9E087CC}"/>
    <hyperlink ref="E183" r:id="rId301" display="https://www.ncbi.nlm.nih.gov/projects/sviewer/sequence.cgi?id=gi|647647482&amp;format=fasta&amp;filename=WP_025919357.1.fa&amp;ranges=0-443" xr:uid="{00402FA2-8504-594D-9D9B-511EA2A0D754}"/>
    <hyperlink ref="D183" r:id="rId302" display="https://www.ncbi.nlm.nih.gov/projects/sviewer/sequence.cgi?id=gi|647647481&amp;format=fasta&amp;filename=WP_025919356.1.fa&amp;ranges=0-309" xr:uid="{1C62B91C-5BED-CA4A-A116-869071FF2F9F}"/>
    <hyperlink ref="C183" r:id="rId303" display="https://www.ncbi.nlm.nih.gov/projects/sviewer/sequence.cgi?id=gi|506211394&amp;format=fasta&amp;filename=WP_015731169.1.fa&amp;ranges=0-336" xr:uid="{8A4AB042-5CA4-F242-B096-FBD6A3D09984}"/>
    <hyperlink ref="B183" r:id="rId304" display="https://www.ncbi.nlm.nih.gov/projects/sviewer/sequence.cgi?id=gi|504514202&amp;format=fasta&amp;filename=WP_014701304.1.fa&amp;ranges=0-183" xr:uid="{1741A592-E57C-3E45-AC67-F0E7DFEE28CC}"/>
    <hyperlink ref="B170" r:id="rId305" display="https://www.ncbi.nlm.nih.gov/projects/sviewer/sequence.cgi?id=gi|510934021&amp;format=fasta&amp;filename=WP_016254196.1.fa&amp;ranges=0-186" xr:uid="{4370A6CD-30F1-1D43-98FD-82E14D0E2633}"/>
    <hyperlink ref="C170" r:id="rId306" display="https://www.ncbi.nlm.nih.gov/projects/sviewer/sequence.cgi?id=gi|489230887&amp;format=fasta&amp;filename=WP_003139222.1.fa&amp;ranges=0-341" xr:uid="{5AE53AC1-A627-6C43-93D8-8C43CFF31EDD}"/>
    <hyperlink ref="D170" r:id="rId307" display="https://www.ncbi.nlm.nih.gov/projects/sviewer/sequence.cgi?id=gi|489207994&amp;format=fasta&amp;filename=WP_003116910.1.fa&amp;ranges=0-326" xr:uid="{5209A2E9-E969-074C-B675-16020E9666BD}"/>
    <hyperlink ref="E170" r:id="rId308" display="https://www.ncbi.nlm.nih.gov/projects/sviewer/sequence.cgi?id=gi|489230889&amp;format=fasta&amp;filename=WP_003139224.1.fa&amp;ranges=0-433" xr:uid="{66AF57A9-EBD6-9949-AE2A-47273BCE2DA2}"/>
    <hyperlink ref="F170" r:id="rId309" display="https://www.ncbi.nlm.nih.gov/projects/sviewer/sequence.cgi?id=gi|489230892&amp;format=fasta&amp;filename=WP_003139227.1.fa&amp;ranges=0-1075" xr:uid="{4CFCAC62-5305-CA47-8DBA-92D068359264}"/>
    <hyperlink ref="G170" r:id="rId310" display="https://www.ncbi.nlm.nih.gov/projects/sviewer/sequence.cgi?id=gi|489230893&amp;format=fasta&amp;filename=WP_003139228.1.fa&amp;ranges=0-323" xr:uid="{86641259-271C-7744-B33A-787DC74FCBC8}"/>
    <hyperlink ref="G179" r:id="rId311" display="https://www.ncbi.nlm.nih.gov/projects/sviewer/sequence.cgi?id=gi|49613126&amp;format=fasta&amp;filename=CAG76577.1.fa&amp;ranges=0-325" xr:uid="{C8E93212-6FFB-3845-BB1A-228716ACF019}"/>
    <hyperlink ref="F179" r:id="rId312" display="https://www.ncbi.nlm.nih.gov/projects/sviewer/sequence.cgi?id=gi|49613127&amp;format=fasta&amp;filename=CAG76578.1.fa&amp;ranges=0-1097" xr:uid="{002495AE-4690-7E46-9349-A853836A20CC}"/>
    <hyperlink ref="E179" r:id="rId313" display="https://www.ncbi.nlm.nih.gov/projects/sviewer/sequence.cgi?id=gi|49613128&amp;format=fasta&amp;filename=CAG76579.1.fa&amp;ranges=0-442" xr:uid="{219B6F22-2463-E143-9824-3FAA6EDFF39A}"/>
    <hyperlink ref="D179" r:id="rId314" display="https://www.ncbi.nlm.nih.gov/projects/sviewer/sequence.cgi?id=gi|49613129&amp;format=fasta&amp;filename=CAG76580.1.fa&amp;ranges=0-309" xr:uid="{DC5AACA7-76A2-5D4A-9DE8-9709D959F9F5}"/>
    <hyperlink ref="C179" r:id="rId315" display="https://www.ncbi.nlm.nih.gov/projects/sviewer/sequence.cgi?id=gi|49613130&amp;format=fasta&amp;filename=CAG76581.1.fa&amp;ranges=0-336" xr:uid="{CDE6089A-E781-6C41-9998-EBD926B16511}"/>
    <hyperlink ref="B179" r:id="rId316" display="https://www.ncbi.nlm.nih.gov/projects/sviewer/sequence.cgi?id=gi|49613131&amp;format=fasta&amp;filename=CAG76582.1.fa&amp;ranges=0-183" xr:uid="{92BD3CAF-E1FE-8C48-BAB8-8E3B41399780}"/>
    <hyperlink ref="G188" r:id="rId317" display="https://www.ncbi.nlm.nih.gov/projects/sviewer/sequence.cgi?id=gi|1320880660&amp;format=fasta&amp;filename=AUH03832.1.fa&amp;ranges=0-325" xr:uid="{BEB22F2B-F521-5F47-8C08-5BFE89766667}"/>
    <hyperlink ref="F188" r:id="rId318" display="https://www.ncbi.nlm.nih.gov/projects/sviewer/sequence.cgi?id=gi|1320880659&amp;format=fasta&amp;filename=AUH03831.1.fa&amp;ranges=0-1093" xr:uid="{6A2FCAFC-434E-E44E-88C9-B7C721F02412}"/>
    <hyperlink ref="E188" r:id="rId319" display="https://www.ncbi.nlm.nih.gov/projects/sviewer/sequence.cgi?id=gi|1320880658&amp;format=fasta&amp;filename=AUH03830.1.fa&amp;ranges=0-443" xr:uid="{B581F65B-27E4-3845-BF3C-5E57439832BC}"/>
    <hyperlink ref="D188" r:id="rId320" display="https://www.ncbi.nlm.nih.gov/projects/sviewer/sequence.cgi?id=gi|1320880657&amp;format=fasta&amp;filename=AUH03829.1.fa&amp;ranges=0-310" xr:uid="{4758767F-B0CA-C14A-AE44-57FB41B1DE8F}"/>
    <hyperlink ref="C188" r:id="rId321" display="https://www.ncbi.nlm.nih.gov/projects/sviewer/sequence.cgi?id=gi|1320880656&amp;format=fasta&amp;filename=AUH03828.1.fa&amp;ranges=0-334" xr:uid="{09E47C4A-AD12-F743-9522-7D79FE38F6CB}"/>
    <hyperlink ref="B188" r:id="rId322" display="https://www.ncbi.nlm.nih.gov/projects/sviewer/sequence.cgi?id=gi|1320880655&amp;format=fasta&amp;filename=AUH03827.1.fa&amp;ranges=0-183" xr:uid="{B0963E25-4683-7847-9DA2-6912BC8B14C3}"/>
    <hyperlink ref="G201" r:id="rId323" display="https://www.ncbi.nlm.nih.gov/projects/sviewer/sequence.cgi?id=gi|1733534088&amp;format=fasta&amp;filename=WP_148981440.1.fa&amp;ranges=0-327" xr:uid="{A0FB82D2-C8A4-2B44-95EA-DB03E842B47A}"/>
    <hyperlink ref="F201" r:id="rId324" display="https://www.ncbi.nlm.nih.gov/projects/sviewer/sequence.cgi?id=gi|896286465&amp;format=fasta&amp;filename=WP_049269648.1.fa&amp;ranges=0-1089" xr:uid="{EC635FED-A887-9E44-B4E5-6B1BDD291A3A}"/>
    <hyperlink ref="E201" r:id="rId325" display="https://www.ncbi.nlm.nih.gov/projects/sviewer/sequence.cgi?id=gi|896188811&amp;format=fasta&amp;filename=WP_049198327.1.fa&amp;ranges=0-444" xr:uid="{CBBD2F62-9A31-0B4A-BD69-A0EBA5EDE6CF}"/>
    <hyperlink ref="D201" r:id="rId326" display="https://www.ncbi.nlm.nih.gov/projects/sviewer/sequence.cgi?id=gi|896286469&amp;format=fasta&amp;filename=WP_049269652.1.fa&amp;ranges=0-320" xr:uid="{2287E9AE-B90D-F343-8FAD-CA18BF7C78C8}"/>
    <hyperlink ref="C201" r:id="rId327" display="https://www.ncbi.nlm.nih.gov/projects/sviewer/sequence.cgi?id=gi|896286470&amp;format=fasta&amp;filename=WP_049269653.1.fa&amp;ranges=0-329" xr:uid="{9CB238C3-C94D-8642-8736-5151E6552135}"/>
    <hyperlink ref="B201" r:id="rId328" display="https://www.ncbi.nlm.nih.gov/projects/sviewer/sequence.cgi?id=gi|896286473&amp;format=fasta&amp;filename=WP_049269656.1.fa&amp;ranges=0-183" xr:uid="{792EB3C8-DAB2-8B40-9294-61C762AF0E2A}"/>
    <hyperlink ref="G210" r:id="rId329" display="https://www.ncbi.nlm.nih.gov/projects/sviewer/sequence.cgi?id=gi|1733534088&amp;format=fasta&amp;filename=WP_148981440.1.fa&amp;ranges=0-327" xr:uid="{5DBA1EA8-CB72-5446-85AB-AE204EDE0A27}"/>
    <hyperlink ref="F210" r:id="rId330" display="https://www.ncbi.nlm.nih.gov/projects/sviewer/sequence.cgi?id=gi|896286465&amp;format=fasta&amp;filename=WP_049269648.1.fa&amp;ranges=0-1089" xr:uid="{5F094DAF-D7B7-984E-8B4A-E267E4D843E4}"/>
    <hyperlink ref="E210" r:id="rId331" display="https://www.ncbi.nlm.nih.gov/projects/sviewer/sequence.cgi?id=gi|896188811&amp;format=fasta&amp;filename=WP_049198327.1.fa&amp;ranges=0-444" xr:uid="{995F6BA8-D2DB-9F40-A3D4-6FCED9423EA1}"/>
    <hyperlink ref="D210" r:id="rId332" display="https://www.ncbi.nlm.nih.gov/projects/sviewer/sequence.cgi?id=gi|896286469&amp;format=fasta&amp;filename=WP_049269652.1.fa&amp;ranges=0-320" xr:uid="{DDBFCB61-B1CC-F748-AE98-48BD89CA1DF0}"/>
    <hyperlink ref="C210" r:id="rId333" display="https://www.ncbi.nlm.nih.gov/projects/sviewer/sequence.cgi?id=gi|896286470&amp;format=fasta&amp;filename=WP_049269653.1.fa&amp;ranges=0-329" xr:uid="{04CCA0CD-43C2-7E48-83FC-4BB43F3B91EB}"/>
    <hyperlink ref="B210" r:id="rId334" display="https://www.ncbi.nlm.nih.gov/projects/sviewer/sequence.cgi?id=gi|896286473&amp;format=fasta&amp;filename=WP_049269656.1.fa&amp;ranges=0-183" xr:uid="{4AE032A4-6BDA-2D4E-AFF6-DE45CEF64211}"/>
    <hyperlink ref="B197" r:id="rId335" display="https://www.ncbi.nlm.nih.gov/projects/sviewer/sequence.cgi?id=gi|510934021&amp;format=fasta&amp;filename=WP_016254196.1.fa&amp;ranges=0-186" xr:uid="{2D0FFD7C-E987-7E41-BBAA-CB11C1A2F980}"/>
    <hyperlink ref="C197" r:id="rId336" display="https://www.ncbi.nlm.nih.gov/projects/sviewer/sequence.cgi?id=gi|489230887&amp;format=fasta&amp;filename=WP_003139222.1.fa&amp;ranges=0-341" xr:uid="{9E37B5EF-AEEE-8745-AB5E-9D0FF482EA73}"/>
    <hyperlink ref="D197" r:id="rId337" display="https://www.ncbi.nlm.nih.gov/projects/sviewer/sequence.cgi?id=gi|489207994&amp;format=fasta&amp;filename=WP_003116910.1.fa&amp;ranges=0-326" xr:uid="{4F6CE5BE-770D-AD48-BB34-0987C3D8666B}"/>
    <hyperlink ref="E197" r:id="rId338" display="https://www.ncbi.nlm.nih.gov/projects/sviewer/sequence.cgi?id=gi|489230889&amp;format=fasta&amp;filename=WP_003139224.1.fa&amp;ranges=0-433" xr:uid="{0AAC1349-AE1D-4D49-B2CF-A120698BAAEE}"/>
    <hyperlink ref="F197" r:id="rId339" display="https://www.ncbi.nlm.nih.gov/projects/sviewer/sequence.cgi?id=gi|489230892&amp;format=fasta&amp;filename=WP_003139227.1.fa&amp;ranges=0-1075" xr:uid="{8A001C37-FC47-C94D-A4B2-6F14CCBA7BA6}"/>
    <hyperlink ref="G197" r:id="rId340" display="https://www.ncbi.nlm.nih.gov/projects/sviewer/sequence.cgi?id=gi|489230893&amp;format=fasta&amp;filename=WP_003139228.1.fa&amp;ranges=0-323" xr:uid="{4EF72202-86A7-5C42-9DAE-1D31D41E0907}"/>
    <hyperlink ref="G206" r:id="rId341" display="https://www.ncbi.nlm.nih.gov/projects/sviewer/sequence.cgi?id=gi|49613126&amp;format=fasta&amp;filename=CAG76577.1.fa&amp;ranges=0-325" xr:uid="{D193517B-2797-1C48-A8DE-3CBA221F4FC3}"/>
    <hyperlink ref="F206" r:id="rId342" display="https://www.ncbi.nlm.nih.gov/projects/sviewer/sequence.cgi?id=gi|49613127&amp;format=fasta&amp;filename=CAG76578.1.fa&amp;ranges=0-1097" xr:uid="{2B543122-BE95-BD4E-9509-7652A3886492}"/>
    <hyperlink ref="E206" r:id="rId343" display="https://www.ncbi.nlm.nih.gov/projects/sviewer/sequence.cgi?id=gi|49613128&amp;format=fasta&amp;filename=CAG76579.1.fa&amp;ranges=0-442" xr:uid="{7FEEC969-C534-F34D-A48B-98DCC205C6C5}"/>
    <hyperlink ref="D206" r:id="rId344" display="https://www.ncbi.nlm.nih.gov/projects/sviewer/sequence.cgi?id=gi|49613129&amp;format=fasta&amp;filename=CAG76580.1.fa&amp;ranges=0-309" xr:uid="{7E8A7B43-745C-1E44-9C94-EE511555FC43}"/>
    <hyperlink ref="C206" r:id="rId345" display="https://www.ncbi.nlm.nih.gov/projects/sviewer/sequence.cgi?id=gi|49613130&amp;format=fasta&amp;filename=CAG76581.1.fa&amp;ranges=0-336" xr:uid="{2391D0A7-8684-CC41-814E-927712B85EC0}"/>
    <hyperlink ref="B206" r:id="rId346" display="https://www.ncbi.nlm.nih.gov/projects/sviewer/sequence.cgi?id=gi|49613131&amp;format=fasta&amp;filename=CAG76582.1.fa&amp;ranges=0-183" xr:uid="{958A20C8-81B0-504C-8BE7-115FE0AA5289}"/>
    <hyperlink ref="G215" r:id="rId347" display="https://www.ncbi.nlm.nih.gov/projects/sviewer/sequence.cgi?id=gi|1320880660&amp;format=fasta&amp;filename=AUH03832.1.fa&amp;ranges=0-325" xr:uid="{B74EB074-8E0A-6E48-AA96-A91339501E05}"/>
    <hyperlink ref="F215" r:id="rId348" display="https://www.ncbi.nlm.nih.gov/projects/sviewer/sequence.cgi?id=gi|1320880659&amp;format=fasta&amp;filename=AUH03831.1.fa&amp;ranges=0-1093" xr:uid="{580FF2F5-E047-614A-B24F-FE4697A931ED}"/>
    <hyperlink ref="E215" r:id="rId349" display="https://www.ncbi.nlm.nih.gov/projects/sviewer/sequence.cgi?id=gi|1320880658&amp;format=fasta&amp;filename=AUH03830.1.fa&amp;ranges=0-443" xr:uid="{E293ED9A-8863-184C-9293-7FD3B55ED607}"/>
    <hyperlink ref="D215" r:id="rId350" display="https://www.ncbi.nlm.nih.gov/projects/sviewer/sequence.cgi?id=gi|1320880657&amp;format=fasta&amp;filename=AUH03829.1.fa&amp;ranges=0-310" xr:uid="{D796D67D-9EBC-D240-A2C9-E60CB33C6E7D}"/>
    <hyperlink ref="C215" r:id="rId351" display="https://www.ncbi.nlm.nih.gov/projects/sviewer/sequence.cgi?id=gi|1320880656&amp;format=fasta&amp;filename=AUH03828.1.fa&amp;ranges=0-334" xr:uid="{C470DCDF-CF3F-D74A-A16B-90EEF5A0E903}"/>
    <hyperlink ref="B215" r:id="rId352" display="https://www.ncbi.nlm.nih.gov/projects/sviewer/sequence.cgi?id=gi|1320880655&amp;format=fasta&amp;filename=AUH03827.1.fa&amp;ranges=0-183" xr:uid="{50439BA9-B8C5-1341-86F8-4408C69022D5}"/>
    <hyperlink ref="R66" r:id="rId353" display="https://www.ncbi.nlm.nih.gov/projects/sviewer/sequence.cgi?id=gi|1321879694&amp;format=fasta&amp;filename=PLY38136.1.fa&amp;ranges=0-96" xr:uid="{A4766A2E-E770-4042-9151-0F96E9AF054C}"/>
    <hyperlink ref="Q66" r:id="rId354" display="https://www.ncbi.nlm.nih.gov/projects/sviewer/sequence.cgi?id=gi|1321879693&amp;format=fasta&amp;filename=PLY38135.1.fa&amp;ranges=0-304" xr:uid="{327A2043-23C8-1347-9F87-1298C31DC589}"/>
    <hyperlink ref="P66" r:id="rId355" display="https://www.ncbi.nlm.nih.gov/projects/sviewer/sequence.cgi?id=gi|1321879692&amp;format=fasta&amp;filename=PLY38134.1.fa&amp;ranges=0-214" xr:uid="{B9FF4BE8-45A4-304E-9109-2C5292EBF22E}"/>
    <hyperlink ref="O66" r:id="rId356" display="https://www.ncbi.nlm.nih.gov/projects/sviewer/sequence.cgi?id=gi|1321879691&amp;format=fasta&amp;filename=PLY38133.1.fa&amp;ranges=0-243" xr:uid="{013A1BC7-CA88-0C4C-9616-05DBE7BB96B3}"/>
    <hyperlink ref="N66" r:id="rId357" display="https://www.ncbi.nlm.nih.gov/projects/sviewer/sequence.cgi?id=gi|1321879690&amp;format=fasta&amp;filename=PLY38132.1.fa&amp;ranges=0-354" xr:uid="{F1FF271D-B5A5-5A46-8F0E-3AF1EA840947}"/>
    <hyperlink ref="M66" r:id="rId358" display="https://www.ncbi.nlm.nih.gov/projects/sviewer/sequence.cgi?id=gi|1321879689&amp;format=fasta&amp;filename=PLY38131.1.fa&amp;ranges=0-214" xr:uid="{DEF7532C-26E4-4B45-9C32-BC7EE049D0C5}"/>
    <hyperlink ref="L66" r:id="rId359" display="https://www.ncbi.nlm.nih.gov/projects/sviewer/sequence.cgi?id=gi|1321879688&amp;format=fasta&amp;filename=PLY38130.1.fa&amp;ranges=0-521" xr:uid="{DFDB13A7-3713-5C4D-919A-668B4DBEA2DE}"/>
    <hyperlink ref="K66" r:id="rId360" display="https://www.ncbi.nlm.nih.gov/projects/sviewer/sequence.cgi?id=gi|1321879684&amp;format=fasta&amp;filename=PLY38126.1.fa&amp;ranges=0-904" xr:uid="{226CB189-33F5-0543-9A01-4445917E9E9F}"/>
    <hyperlink ref="R75" r:id="rId361" display="https://www.ncbi.nlm.nih.gov/projects/sviewer/sequence.cgi?id=gi|1488542639&amp;format=fasta&amp;filename=AYH26092.1.fa&amp;ranges=0-96" xr:uid="{965EB9DE-B1B4-BA42-9DA7-707448709535}"/>
    <hyperlink ref="Q75" r:id="rId362" display="https://www.ncbi.nlm.nih.gov/projects/sviewer/sequence.cgi?id=gi|1488542638&amp;format=fasta&amp;filename=AYH26091.1.fa&amp;ranges=0-304" xr:uid="{8A049722-590C-B24D-A1D4-AAA06C9AEFC2}"/>
    <hyperlink ref="P75" r:id="rId363" display="https://www.ncbi.nlm.nih.gov/projects/sviewer/sequence.cgi?id=gi|1488542637&amp;format=fasta&amp;filename=AYH26090.1.fa&amp;ranges=0-214" xr:uid="{42ADE0A5-77B7-9648-9AC4-39C028A697A7}"/>
    <hyperlink ref="O75" r:id="rId364" display="https://www.ncbi.nlm.nih.gov/projects/sviewer/sequence.cgi?id=gi|1488542636&amp;format=fasta&amp;filename=AYH26089.1.fa&amp;ranges=0-243" xr:uid="{3291372F-905E-8A40-91EC-C30D9CE35CE7}"/>
    <hyperlink ref="N75" r:id="rId365" display="https://www.ncbi.nlm.nih.gov/projects/sviewer/sequence.cgi?id=gi|1488542635&amp;format=fasta&amp;filename=AYH26088.1.fa&amp;ranges=0-354" xr:uid="{9314DA3B-72EA-2A4A-AC26-4ACD41955119}"/>
    <hyperlink ref="M75" r:id="rId366" display="https://www.ncbi.nlm.nih.gov/projects/sviewer/sequence.cgi?id=gi|1488542634&amp;format=fasta&amp;filename=AYH26087.1.fa&amp;ranges=0-210" xr:uid="{2ACFC8B7-4A6B-8841-8BF3-430D45F61EC1}"/>
    <hyperlink ref="L75" r:id="rId367" display="https://www.ncbi.nlm.nih.gov/projects/sviewer/sequence.cgi?id=gi|1488542633&amp;format=fasta&amp;filename=AYH26086.1.fa&amp;ranges=0-522" xr:uid="{375740B2-D902-034B-9179-FE7668F63045}"/>
    <hyperlink ref="K75" r:id="rId368" display="https://www.ncbi.nlm.nih.gov/projects/sviewer/sequence.cgi?id=gi|1488542631&amp;format=fasta&amp;filename=AYH26084.1.fa&amp;ranges=0-906" xr:uid="{B327F11B-CFFF-F64B-B4F6-97ADF158D6A7}"/>
    <hyperlink ref="K93" r:id="rId369" display="https://www.ncbi.nlm.nih.gov/projects/sviewer/sequence.cgi?id=gb|MQT21289.1|&amp;format=fasta&amp;filename=MQT21289.1.fa&amp;ranges=0-886" xr:uid="{C77626A0-1680-FD4D-9469-534147D7193D}"/>
    <hyperlink ref="L93" r:id="rId370" display="https://www.ncbi.nlm.nih.gov/projects/sviewer/sequence.cgi?id=gb|MQT21288.1|&amp;format=fasta&amp;filename=MQT21288.1.fa&amp;ranges=0-517" xr:uid="{55F224AD-79A9-504E-95E3-207A3EF67500}"/>
    <hyperlink ref="M93" r:id="rId371" display="https://www.ncbi.nlm.nih.gov/projects/sviewer/sequence.cgi?id=gb|MQT21287.1|&amp;format=fasta&amp;filename=MQT21287.1.fa&amp;ranges=0-179" xr:uid="{E632E2F3-2548-014B-9EE8-B6643D7916E0}"/>
    <hyperlink ref="N93" r:id="rId372" display="https://www.ncbi.nlm.nih.gov/projects/sviewer/sequence.cgi?id=gb|MQT21286.1|&amp;format=fasta&amp;filename=MQT21286.1.fa&amp;ranges=0-350" xr:uid="{7C66919F-09E9-3B42-9A1B-CDC2EA343438}"/>
    <hyperlink ref="O93" r:id="rId373" display="https://www.ncbi.nlm.nih.gov/projects/sviewer/sequence.cgi?id=gb|MQT21285.1|&amp;format=fasta&amp;filename=MQT21285.1.fa&amp;ranges=0-247" xr:uid="{622D2B02-17D2-CC4F-8920-733A78843E91}"/>
    <hyperlink ref="P93" r:id="rId374" display="https://www.ncbi.nlm.nih.gov/projects/sviewer/sequence.cgi?id=gb|MQT21284.1|&amp;format=fasta&amp;filename=MQT21284.1.fa&amp;ranges=0-215" xr:uid="{9404289F-7594-4A41-8DC8-62C010A61459}"/>
    <hyperlink ref="Q93" r:id="rId375" display="https://www.ncbi.nlm.nih.gov/projects/sviewer/sequence.cgi?id=gb|MQT21283.1|&amp;format=fasta&amp;filename=MQT21283.1.fa&amp;ranges=0-305" xr:uid="{7BADA2E4-FB6F-BA4B-8D3A-AB004AB04801}"/>
    <hyperlink ref="R93" r:id="rId376" display="https://www.ncbi.nlm.nih.gov/projects/sviewer/sequence.cgi?id=gb|MQT21282.1|&amp;format=fasta&amp;filename=MQT21282.1.fa&amp;ranges=0-96" xr:uid="{907E60FC-C2B8-594E-B6DF-1F680FBA1BB0}"/>
    <hyperlink ref="K111" r:id="rId377" display="https://www.ncbi.nlm.nih.gov/projects/sviewer/sequence.cgi?id=gb|MQT21289.1|&amp;format=fasta&amp;filename=MQT21289.1.fa&amp;ranges=0-886" xr:uid="{7FD63204-7828-8645-BEAD-62BD1FC462BF}"/>
    <hyperlink ref="L111" r:id="rId378" display="https://www.ncbi.nlm.nih.gov/projects/sviewer/sequence.cgi?id=gb|MQT21288.1|&amp;format=fasta&amp;filename=MQT21288.1.fa&amp;ranges=0-517" xr:uid="{A73ACB39-6D5F-1541-9999-DBDD7E674E7C}"/>
    <hyperlink ref="M111" r:id="rId379" display="https://www.ncbi.nlm.nih.gov/projects/sviewer/sequence.cgi?id=gb|MQT21287.1|&amp;format=fasta&amp;filename=MQT21287.1.fa&amp;ranges=0-179" xr:uid="{48FED711-C0BB-2645-8D6A-846EE26B130C}"/>
    <hyperlink ref="N111" r:id="rId380" display="https://www.ncbi.nlm.nih.gov/projects/sviewer/sequence.cgi?id=gb|MQT21286.1|&amp;format=fasta&amp;filename=MQT21286.1.fa&amp;ranges=0-350" xr:uid="{44A26C5A-4F38-2244-9CA4-41A0239BCB53}"/>
    <hyperlink ref="O111" r:id="rId381" display="https://www.ncbi.nlm.nih.gov/projects/sviewer/sequence.cgi?id=gb|MQT21285.1|&amp;format=fasta&amp;filename=MQT21285.1.fa&amp;ranges=0-247" xr:uid="{18BA9AE7-2D6D-0C43-BCBB-C41554FFDAF8}"/>
    <hyperlink ref="P111" r:id="rId382" display="https://www.ncbi.nlm.nih.gov/projects/sviewer/sequence.cgi?id=gb|MQT21284.1|&amp;format=fasta&amp;filename=MQT21284.1.fa&amp;ranges=0-215" xr:uid="{417EEC25-9DEF-AF43-AB7C-0806A8E30372}"/>
    <hyperlink ref="Q111" r:id="rId383" display="https://www.ncbi.nlm.nih.gov/projects/sviewer/sequence.cgi?id=gb|MQT21283.1|&amp;format=fasta&amp;filename=MQT21283.1.fa&amp;ranges=0-305" xr:uid="{D73373B6-F0B8-3F49-B65B-CB3080CF0C42}"/>
    <hyperlink ref="R111" r:id="rId384" display="https://www.ncbi.nlm.nih.gov/projects/sviewer/sequence.cgi?id=gb|MQT21282.1|&amp;format=fasta&amp;filename=MQT21282.1.fa&amp;ranges=0-96" xr:uid="{73A397F8-4403-774C-8779-4D385C7B594A}"/>
    <hyperlink ref="K138" r:id="rId385" display="https://www.ncbi.nlm.nih.gov/projects/sviewer/sequence.cgi?id=gi|394347791&amp;format=fasta&amp;filename=AFN33912.1.fa&amp;ranges=0-885" xr:uid="{7B2C8DAB-49B7-D546-913C-94FDD753A5AC}"/>
    <hyperlink ref="L138" r:id="rId386" display="https://www.ncbi.nlm.nih.gov/projects/sviewer/sequence.cgi?id=gi|394347790&amp;format=fasta&amp;filename=AFN33911.1.fa&amp;ranges=0-491" xr:uid="{0819C0BD-ECF3-1F44-9245-54294A26FBEB}"/>
    <hyperlink ref="M138" r:id="rId387" display="https://www.ncbi.nlm.nih.gov/projects/sviewer/sequence.cgi?id=gi|394343695&amp;format=fasta&amp;filename=AFN29816.1.fa&amp;ranges=0-183" xr:uid="{AD9C8F41-76F7-1144-949E-E09F6C7E643A}"/>
    <hyperlink ref="N138" r:id="rId388" display="https://www.ncbi.nlm.nih.gov/projects/sviewer/sequence.cgi?id=gi|394347789&amp;format=fasta&amp;filename=AFN33910.1.fa&amp;ranges=0-351" xr:uid="{3A4E8A50-5EBF-C74A-ABD2-5C1D0C24B0F7}"/>
    <hyperlink ref="O138" r:id="rId389" display="https://www.ncbi.nlm.nih.gov/projects/sviewer/sequence.cgi?id=gi|394347788&amp;format=fasta&amp;filename=AFN33909.1.fa&amp;ranges=0-247" xr:uid="{7A9AC2FD-7E70-C947-9D72-D1E181644DDD}"/>
    <hyperlink ref="Q138" r:id="rId390" display="https://www.ncbi.nlm.nih.gov/projects/sviewer/sequence.cgi?id=gi|394347786&amp;format=fasta&amp;filename=AFN33907.1.fa&amp;ranges=0-289" xr:uid="{411E7FF6-AE5D-0048-8C9E-2678AA197C2C}"/>
    <hyperlink ref="P138" r:id="rId391" display="https://www.ncbi.nlm.nih.gov/projects/sviewer/sequence.cgi?id=gi|394347787&amp;format=fasta&amp;filename=AFN33908.1.fa&amp;ranges=0-213" xr:uid="{815D4851-1542-7D4C-9DB2-C4503EA387A6}"/>
    <hyperlink ref="R138" r:id="rId392" display="https://www.ncbi.nlm.nih.gov/projects/sviewer/sequence.cgi?id=gi|394347785&amp;format=fasta&amp;filename=AFN33906.1.fa&amp;ranges=0-96" xr:uid="{0E276254-F5FE-0A48-8C9E-7648830B002D}"/>
    <hyperlink ref="K102" r:id="rId393" display="https://www.ncbi.nlm.nih.gov/projects/sviewer/sequence.cgi?id=gb|MQT21289.1|&amp;format=fasta&amp;filename=MQT21289.1.fa&amp;ranges=0-886" xr:uid="{1BAF87AD-7D4C-AF4B-8984-22B319538C9B}"/>
    <hyperlink ref="L102" r:id="rId394" display="https://www.ncbi.nlm.nih.gov/projects/sviewer/sequence.cgi?id=gb|MQT21288.1|&amp;format=fasta&amp;filename=MQT21288.1.fa&amp;ranges=0-517" xr:uid="{163BA8D5-A8F3-5D42-AC6A-B40C04298488}"/>
    <hyperlink ref="M102" r:id="rId395" display="https://www.ncbi.nlm.nih.gov/projects/sviewer/sequence.cgi?id=gb|MQT21287.1|&amp;format=fasta&amp;filename=MQT21287.1.fa&amp;ranges=0-179" xr:uid="{B572FDE6-DC74-6E49-9F45-4054A69E7954}"/>
    <hyperlink ref="N102" r:id="rId396" display="https://www.ncbi.nlm.nih.gov/projects/sviewer/sequence.cgi?id=gb|MQT21286.1|&amp;format=fasta&amp;filename=MQT21286.1.fa&amp;ranges=0-350" xr:uid="{C5DA075E-C51E-6042-A3CF-AA10964D4599}"/>
    <hyperlink ref="O102" r:id="rId397" display="https://www.ncbi.nlm.nih.gov/projects/sviewer/sequence.cgi?id=gb|MQT21285.1|&amp;format=fasta&amp;filename=MQT21285.1.fa&amp;ranges=0-247" xr:uid="{74506964-BC1C-F84B-BD42-2F0172128032}"/>
    <hyperlink ref="P102" r:id="rId398" display="https://www.ncbi.nlm.nih.gov/projects/sviewer/sequence.cgi?id=gb|MQT21284.1|&amp;format=fasta&amp;filename=MQT21284.1.fa&amp;ranges=0-215" xr:uid="{C63DA459-C879-AA4D-9454-31994FAF6631}"/>
    <hyperlink ref="Q102" r:id="rId399" display="https://www.ncbi.nlm.nih.gov/projects/sviewer/sequence.cgi?id=gb|MQT21283.1|&amp;format=fasta&amp;filename=MQT21283.1.fa&amp;ranges=0-305" xr:uid="{5D267537-4463-8F4D-A04E-6050620C8DC8}"/>
    <hyperlink ref="R102" r:id="rId400" display="https://www.ncbi.nlm.nih.gov/projects/sviewer/sequence.cgi?id=gb|MQT21282.1|&amp;format=fasta&amp;filename=MQT21282.1.fa&amp;ranges=0-96" xr:uid="{DD75ADED-9FBF-334B-9F13-C5C953639EDE}"/>
    <hyperlink ref="R71" r:id="rId401" display="https://www.ncbi.nlm.nih.gov/projects/sviewer/sequence.cgi?id=gi|1320880387&amp;format=fasta&amp;filename=AUH03559.1.fa&amp;ranges=0-96" xr:uid="{8F1199CA-8F93-264D-AD64-E3D4A99EF774}"/>
    <hyperlink ref="P71" r:id="rId402" display="https://www.ncbi.nlm.nih.gov/projects/sviewer/sequence.cgi?id=gi|1320880385&amp;format=fasta&amp;filename=AUH03557.1.fa&amp;ranges=0-214" xr:uid="{7E93AF86-4619-5449-91A3-422171C3B342}"/>
    <hyperlink ref="O71" r:id="rId403" display="https://www.ncbi.nlm.nih.gov/projects/sviewer/sequence.cgi?id=gi|1320880384&amp;format=fasta&amp;filename=AUH03556.1.fa&amp;ranges=0-243" xr:uid="{FDFEE07B-B089-F34F-8A47-34D1A8FBB46F}"/>
    <hyperlink ref="N71" r:id="rId404" display="https://www.ncbi.nlm.nih.gov/projects/sviewer/sequence.cgi?id=gi|1320880383&amp;format=fasta&amp;filename=AUH03555.1.fa&amp;ranges=0-351" xr:uid="{5708DDED-EF30-CF4D-80BF-C25337B2583F}"/>
    <hyperlink ref="K71" r:id="rId405" display="https://www.ncbi.nlm.nih.gov/projects/sviewer/sequence.cgi?id=gi|1320880380&amp;format=fasta&amp;filename=AUH03552.1.fa&amp;ranges=0-913" xr:uid="{8802507D-C0F8-1046-9FB8-5FFD8173BA23}"/>
    <hyperlink ref="L71" r:id="rId406" display="https://www.ncbi.nlm.nih.gov/projects/sviewer/sequence.cgi?id=gi|1320880381&amp;format=fasta&amp;filename=AUH03553.1.fa&amp;ranges=0-512" xr:uid="{316EA749-1B0C-8C4D-9C9C-3518CB960B1E}"/>
    <hyperlink ref="M71" r:id="rId407" display="https://www.ncbi.nlm.nih.gov/projects/sviewer/sequence.cgi?id=gi|1320880382&amp;format=fasta&amp;filename=AUH03554.1.fa&amp;ranges=0-206" xr:uid="{4BEDB770-47F3-A24A-AF0F-805D4AF1F979}"/>
    <hyperlink ref="Q71" r:id="rId408" display="https://www.ncbi.nlm.nih.gov/projects/sviewer/sequence.cgi?id=gi|1320880386&amp;format=fasta&amp;filename=AUH03558.1.fa&amp;ranges=0-306" xr:uid="{10341D39-17F4-8848-8DDF-54738AE59428}"/>
    <hyperlink ref="R89" r:id="rId409" display="https://www.ncbi.nlm.nih.gov/projects/sviewer/sequence.cgi?id=gi|1320880387&amp;format=fasta&amp;filename=AUH03559.1.fa&amp;ranges=0-96" xr:uid="{CD771913-1D37-1D4C-B6E9-5C9A7DCED4F9}"/>
    <hyperlink ref="P89" r:id="rId410" display="https://www.ncbi.nlm.nih.gov/projects/sviewer/sequence.cgi?id=gi|1320880385&amp;format=fasta&amp;filename=AUH03557.1.fa&amp;ranges=0-214" xr:uid="{248F57DB-A4CC-9744-A9E9-71D311E54FE1}"/>
    <hyperlink ref="O89" r:id="rId411" display="https://www.ncbi.nlm.nih.gov/projects/sviewer/sequence.cgi?id=gi|1320880384&amp;format=fasta&amp;filename=AUH03556.1.fa&amp;ranges=0-243" xr:uid="{CBE83295-8439-084E-8EF7-85D971969833}"/>
    <hyperlink ref="N89" r:id="rId412" display="https://www.ncbi.nlm.nih.gov/projects/sviewer/sequence.cgi?id=gi|1320880383&amp;format=fasta&amp;filename=AUH03555.1.fa&amp;ranges=0-351" xr:uid="{B2C566F4-3372-FD40-BAD6-06C79D039BB9}"/>
    <hyperlink ref="K89" r:id="rId413" display="https://www.ncbi.nlm.nih.gov/projects/sviewer/sequence.cgi?id=gi|1320880380&amp;format=fasta&amp;filename=AUH03552.1.fa&amp;ranges=0-913" xr:uid="{1B2F55F6-8935-7840-8DC4-E0286CC24F6D}"/>
    <hyperlink ref="L89" r:id="rId414" display="https://www.ncbi.nlm.nih.gov/projects/sviewer/sequence.cgi?id=gi|1320880381&amp;format=fasta&amp;filename=AUH03553.1.fa&amp;ranges=0-512" xr:uid="{102B7705-80C4-F644-8DEA-BE95920F90EC}"/>
    <hyperlink ref="M89" r:id="rId415" display="https://www.ncbi.nlm.nih.gov/projects/sviewer/sequence.cgi?id=gi|1320880382&amp;format=fasta&amp;filename=AUH03554.1.fa&amp;ranges=0-206" xr:uid="{3C6F44CE-56A9-7F48-9E80-59B51105EAFE}"/>
    <hyperlink ref="Q89" r:id="rId416" display="https://www.ncbi.nlm.nih.gov/projects/sviewer/sequence.cgi?id=gi|1320880386&amp;format=fasta&amp;filename=AUH03558.1.fa&amp;ranges=0-306" xr:uid="{47925E74-9467-F14C-9C94-CE311FAAC34A}"/>
    <hyperlink ref="R107" r:id="rId417" display="https://www.ncbi.nlm.nih.gov/projects/sviewer/sequence.cgi?id=gi|1320880387&amp;format=fasta&amp;filename=AUH03559.1.fa&amp;ranges=0-96" xr:uid="{063C4C94-5C81-E44C-A476-23410A642A94}"/>
    <hyperlink ref="P107" r:id="rId418" display="https://www.ncbi.nlm.nih.gov/projects/sviewer/sequence.cgi?id=gi|1320880385&amp;format=fasta&amp;filename=AUH03557.1.fa&amp;ranges=0-214" xr:uid="{A0B8B614-3246-D74E-8C95-D1BAA241176B}"/>
    <hyperlink ref="O107" r:id="rId419" display="https://www.ncbi.nlm.nih.gov/projects/sviewer/sequence.cgi?id=gi|1320880384&amp;format=fasta&amp;filename=AUH03556.1.fa&amp;ranges=0-243" xr:uid="{790D4211-1771-734F-AADC-AD377B6C0945}"/>
    <hyperlink ref="N107" r:id="rId420" display="https://www.ncbi.nlm.nih.gov/projects/sviewer/sequence.cgi?id=gi|1320880383&amp;format=fasta&amp;filename=AUH03555.1.fa&amp;ranges=0-351" xr:uid="{EBF6670E-C384-6B49-A24A-CFA1BA8528F5}"/>
    <hyperlink ref="K107" r:id="rId421" display="https://www.ncbi.nlm.nih.gov/projects/sviewer/sequence.cgi?id=gi|1320880380&amp;format=fasta&amp;filename=AUH03552.1.fa&amp;ranges=0-913" xr:uid="{ED50E5AE-9332-DE44-BC3D-090EF6DC77F7}"/>
    <hyperlink ref="L107" r:id="rId422" display="https://www.ncbi.nlm.nih.gov/projects/sviewer/sequence.cgi?id=gi|1320880381&amp;format=fasta&amp;filename=AUH03553.1.fa&amp;ranges=0-512" xr:uid="{E180EB68-3814-FC4E-B6FF-642203F262E9}"/>
    <hyperlink ref="M107" r:id="rId423" display="https://www.ncbi.nlm.nih.gov/projects/sviewer/sequence.cgi?id=gi|1320880382&amp;format=fasta&amp;filename=AUH03554.1.fa&amp;ranges=0-206" xr:uid="{54CEBC0B-F974-6E49-82BB-64D2D89283AF}"/>
    <hyperlink ref="Q107" r:id="rId424" display="https://www.ncbi.nlm.nih.gov/projects/sviewer/sequence.cgi?id=gi|1320880386&amp;format=fasta&amp;filename=AUH03558.1.fa&amp;ranges=0-306" xr:uid="{4E1C9505-24CB-EB45-98D0-8B6F5F288BFA}"/>
    <hyperlink ref="R125" r:id="rId425" display="https://www.ncbi.nlm.nih.gov/projects/sviewer/sequence.cgi?id=gi|1320880387&amp;format=fasta&amp;filename=AUH03559.1.fa&amp;ranges=0-96" xr:uid="{3D63C534-E52D-394F-8EA0-49FAB42833A7}"/>
    <hyperlink ref="P125" r:id="rId426" display="https://www.ncbi.nlm.nih.gov/projects/sviewer/sequence.cgi?id=gi|1320880385&amp;format=fasta&amp;filename=AUH03557.1.fa&amp;ranges=0-214" xr:uid="{CB43DCBC-2404-8747-9733-1334DF724B1B}"/>
    <hyperlink ref="O125" r:id="rId427" display="https://www.ncbi.nlm.nih.gov/projects/sviewer/sequence.cgi?id=gi|1320880384&amp;format=fasta&amp;filename=AUH03556.1.fa&amp;ranges=0-243" xr:uid="{06CAA58B-7D8A-9346-B72B-C68160390315}"/>
    <hyperlink ref="N125" r:id="rId428" display="https://www.ncbi.nlm.nih.gov/projects/sviewer/sequence.cgi?id=gi|1320880383&amp;format=fasta&amp;filename=AUH03555.1.fa&amp;ranges=0-351" xr:uid="{20A36349-A72A-C04A-B626-ACA70B852CA2}"/>
    <hyperlink ref="K125" r:id="rId429" display="https://www.ncbi.nlm.nih.gov/projects/sviewer/sequence.cgi?id=gi|1320880380&amp;format=fasta&amp;filename=AUH03552.1.fa&amp;ranges=0-913" xr:uid="{75071D41-08A6-4840-A235-05447992BB97}"/>
    <hyperlink ref="L125" r:id="rId430" display="https://www.ncbi.nlm.nih.gov/projects/sviewer/sequence.cgi?id=gi|1320880381&amp;format=fasta&amp;filename=AUH03553.1.fa&amp;ranges=0-512" xr:uid="{9A62FFCA-F696-F841-AA0D-C81AF3C7E002}"/>
    <hyperlink ref="M125" r:id="rId431" display="https://www.ncbi.nlm.nih.gov/projects/sviewer/sequence.cgi?id=gi|1320880382&amp;format=fasta&amp;filename=AUH03554.1.fa&amp;ranges=0-206" xr:uid="{B81116CF-1223-2E45-B02A-A93A66239F7B}"/>
    <hyperlink ref="Q125" r:id="rId432" display="https://www.ncbi.nlm.nih.gov/projects/sviewer/sequence.cgi?id=gi|1320880386&amp;format=fasta&amp;filename=AUH03558.1.fa&amp;ranges=0-306" xr:uid="{D4998CD0-CE39-AF48-AF2D-A678AD59392A}"/>
    <hyperlink ref="R143" r:id="rId433" display="https://www.ncbi.nlm.nih.gov/projects/sviewer/sequence.cgi?id=gi|1320880387&amp;format=fasta&amp;filename=AUH03559.1.fa&amp;ranges=0-96" xr:uid="{7032C56A-1EBF-FE47-9294-CC929714272B}"/>
    <hyperlink ref="P143" r:id="rId434" display="https://www.ncbi.nlm.nih.gov/projects/sviewer/sequence.cgi?id=gi|1320880385&amp;format=fasta&amp;filename=AUH03557.1.fa&amp;ranges=0-214" xr:uid="{0599A78A-28A8-DD43-B6AF-8567378D548C}"/>
    <hyperlink ref="O143" r:id="rId435" display="https://www.ncbi.nlm.nih.gov/projects/sviewer/sequence.cgi?id=gi|1320880384&amp;format=fasta&amp;filename=AUH03556.1.fa&amp;ranges=0-243" xr:uid="{459D7CE7-04DE-F940-A844-B6D9CA9A3F67}"/>
    <hyperlink ref="N143" r:id="rId436" display="https://www.ncbi.nlm.nih.gov/projects/sviewer/sequence.cgi?id=gi|1320880383&amp;format=fasta&amp;filename=AUH03555.1.fa&amp;ranges=0-351" xr:uid="{F66DF6DD-516D-784E-AD78-65192C26B754}"/>
    <hyperlink ref="K143" r:id="rId437" display="https://www.ncbi.nlm.nih.gov/projects/sviewer/sequence.cgi?id=gi|1320880380&amp;format=fasta&amp;filename=AUH03552.1.fa&amp;ranges=0-913" xr:uid="{4A9FF38F-A30C-8B43-B844-A7559B09BAD1}"/>
    <hyperlink ref="L143" r:id="rId438" display="https://www.ncbi.nlm.nih.gov/projects/sviewer/sequence.cgi?id=gi|1320880381&amp;format=fasta&amp;filename=AUH03553.1.fa&amp;ranges=0-512" xr:uid="{EE5BE7CB-84E8-EC4B-A848-195D5F0C1E24}"/>
    <hyperlink ref="M143" r:id="rId439" display="https://www.ncbi.nlm.nih.gov/projects/sviewer/sequence.cgi?id=gi|1320880382&amp;format=fasta&amp;filename=AUH03554.1.fa&amp;ranges=0-206" xr:uid="{0B5B0600-6710-F64F-B800-AB7E8525020C}"/>
    <hyperlink ref="Q143" r:id="rId440" display="https://www.ncbi.nlm.nih.gov/projects/sviewer/sequence.cgi?id=gi|1320880386&amp;format=fasta&amp;filename=AUH03558.1.fa&amp;ranges=0-306" xr:uid="{8DF36D46-DAF8-924E-91AF-AC18539229E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. Cas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Redondo</dc:creator>
  <cp:lastModifiedBy>Rafael Redondo</cp:lastModifiedBy>
  <dcterms:created xsi:type="dcterms:W3CDTF">2020-09-22T12:00:36Z</dcterms:created>
  <dcterms:modified xsi:type="dcterms:W3CDTF">2020-09-22T12:02:49Z</dcterms:modified>
</cp:coreProperties>
</file>